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3780" yWindow="860" windowWidth="41140" windowHeight="25520"/>
  </bookViews>
  <sheets>
    <sheet name="sheet1" sheetId="3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65" i="3" l="1"/>
  <c r="B67" i="3"/>
</calcChain>
</file>

<file path=xl/sharedStrings.xml><?xml version="1.0" encoding="utf-8"?>
<sst xmlns="http://schemas.openxmlformats.org/spreadsheetml/2006/main" count="834" uniqueCount="485">
  <si>
    <t>Supercontig accession number</t>
  </si>
  <si>
    <t>Supercontig size (bp)</t>
  </si>
  <si>
    <t>Direction</t>
  </si>
  <si>
    <t>Supercontig start info</t>
  </si>
  <si>
    <t>Supercontig end info</t>
  </si>
  <si>
    <t>Gene</t>
  </si>
  <si>
    <t>Gene start-end position</t>
  </si>
  <si>
    <t>Chromosome</t>
  </si>
  <si>
    <t>Chromosome region</t>
  </si>
  <si>
    <t>Primer 1</t>
  </si>
  <si>
    <t>Primer 2</t>
  </si>
  <si>
    <t>Glued to</t>
  </si>
  <si>
    <t>X</t>
  </si>
  <si>
    <t>KI421896</t>
  </si>
  <si>
    <t>+</t>
  </si>
  <si>
    <t>AATE010696</t>
  </si>
  <si>
    <t>18,023-22,191</t>
  </si>
  <si>
    <t>1A</t>
  </si>
  <si>
    <t>GCGTAAAGCACGTTCCAAAT</t>
  </si>
  <si>
    <t>GACGGGAAGCAACTTCTCAG</t>
  </si>
  <si>
    <t>AATE000299</t>
  </si>
  <si>
    <t>4,083,417-4,089,501</t>
  </si>
  <si>
    <t>2A</t>
  </si>
  <si>
    <t>TGCTCTACCAGGACATGACG</t>
  </si>
  <si>
    <t>GAAGAAATCGTTGCCCAGAA</t>
  </si>
  <si>
    <t>-</t>
  </si>
  <si>
    <t>KI421895</t>
  </si>
  <si>
    <t>AATE012020</t>
  </si>
  <si>
    <t>106,167-112,799</t>
  </si>
  <si>
    <t>ACATTCTGCATCTCGCACAG</t>
  </si>
  <si>
    <t>CATCACGTCGGGGAAGTAGT</t>
  </si>
  <si>
    <t>AATE001403</t>
  </si>
  <si>
    <t>4,255,270-4,258,162</t>
  </si>
  <si>
    <t>2C</t>
  </si>
  <si>
    <t>GACTTTGCCACACTGCTGAA</t>
  </si>
  <si>
    <t>TCCTCCATTCGCATATCCTC</t>
  </si>
  <si>
    <t>KI421926</t>
  </si>
  <si>
    <t>?</t>
  </si>
  <si>
    <t>AATE005857</t>
  </si>
  <si>
    <t>144,737-147,114</t>
  </si>
  <si>
    <t>3A</t>
  </si>
  <si>
    <t>CGTGCCTTTGGAAGTTGTCG</t>
  </si>
  <si>
    <t>ATTTTGCTCCTCGGCGGTTA</t>
  </si>
  <si>
    <t>KI421918</t>
  </si>
  <si>
    <t>AATE017791</t>
  </si>
  <si>
    <t>63,830-77,123</t>
  </si>
  <si>
    <t>3B</t>
  </si>
  <si>
    <t>TTCGCTACCCACCATTCACC</t>
  </si>
  <si>
    <t>GATGGAGGGTGAAGGCAGAC</t>
  </si>
  <si>
    <t>AATE002603</t>
  </si>
  <si>
    <t>444,463-445,807</t>
  </si>
  <si>
    <t>GGCCAAATCGTCAGTTTCGG</t>
  </si>
  <si>
    <t>CGTCTCGTGGGGATTCAACA</t>
  </si>
  <si>
    <t>KI421907</t>
  </si>
  <si>
    <t>AATE021170</t>
  </si>
  <si>
    <t>14,211-25,239</t>
  </si>
  <si>
    <t>3C</t>
  </si>
  <si>
    <t>ATCCAGGCGATCATTAGCCG</t>
  </si>
  <si>
    <t>CCTCCGCTATCGGTTTACCC</t>
  </si>
  <si>
    <t>AATE018270</t>
  </si>
  <si>
    <t>1,614,920-1,616,082</t>
  </si>
  <si>
    <t>GCACGGGGTCTTCAACAGTA</t>
  </si>
  <si>
    <t>AGCCGGTGAGAAACATCAGG</t>
  </si>
  <si>
    <t>KI421898</t>
  </si>
  <si>
    <t>AATE018661</t>
  </si>
  <si>
    <t>2,294-6,247</t>
  </si>
  <si>
    <t>4A</t>
  </si>
  <si>
    <t>GCGAGGAGCTGATACAGACC</t>
  </si>
  <si>
    <t>TTCTTCTTGCGCTCCTTGAT</t>
  </si>
  <si>
    <t>AATE018218</t>
  </si>
  <si>
    <t>3,538,365-3,539,771</t>
  </si>
  <si>
    <t>GTTCCCGGACGAACAGTTTA</t>
  </si>
  <si>
    <t>CAGCTTGAAGTGGTGGATGA</t>
  </si>
  <si>
    <t>KI421920</t>
  </si>
  <si>
    <t>AATE010543</t>
  </si>
  <si>
    <t>25,699-27,700</t>
  </si>
  <si>
    <t>GTGTCGAAGGCAGGCAAAAG</t>
  </si>
  <si>
    <t>GGTGCATGGTTCTGCAAGTG</t>
  </si>
  <si>
    <t>AATE016157</t>
  </si>
  <si>
    <t>402,634-404,683</t>
  </si>
  <si>
    <t>4B</t>
  </si>
  <si>
    <t>GTGCACCAAGCGAGTAGTCT</t>
  </si>
  <si>
    <t>GGTAAGTTCCGGGCGATTGA</t>
  </si>
  <si>
    <t>KI421921</t>
  </si>
  <si>
    <t>AATE010846</t>
  </si>
  <si>
    <t>10,482-11,370</t>
  </si>
  <si>
    <t>GACCGAAGCGAGACTACGAG</t>
  </si>
  <si>
    <t>TGTTTCGCCTTGCACGATTG</t>
  </si>
  <si>
    <t>AATE010711</t>
  </si>
  <si>
    <t>115162-129295</t>
  </si>
  <si>
    <t>CCAGATATTGAGCTCGGCGT</t>
  </si>
  <si>
    <t>CGGGCATCGCCAAACAATAG</t>
  </si>
  <si>
    <t>KI421919</t>
  </si>
  <si>
    <t>AATE010210</t>
  </si>
  <si>
    <t>1-2,883</t>
  </si>
  <si>
    <t>TGACCAACTACCGACTGTGC</t>
  </si>
  <si>
    <t>GTAAGGCCTCAACGCTTCCT</t>
  </si>
  <si>
    <t>AATE016215</t>
  </si>
  <si>
    <t>406,311-411,255</t>
  </si>
  <si>
    <t>4C</t>
  </si>
  <si>
    <t>ATCAGCTGAACGCTAGTCCG</t>
  </si>
  <si>
    <t>CAGCGGTGCGATTGGTATTG</t>
  </si>
  <si>
    <t>KI421934</t>
  </si>
  <si>
    <t>AATE004557</t>
  </si>
  <si>
    <t>111,933-118,000</t>
  </si>
  <si>
    <t>GCGATGAAAAGCGAGGACAC</t>
  </si>
  <si>
    <t>GTCGCTCCCGAATCTTCCAT</t>
  </si>
  <si>
    <t>KI421927</t>
  </si>
  <si>
    <t>AATE011096</t>
  </si>
  <si>
    <t>24,492-30,776</t>
  </si>
  <si>
    <t>TGCTGCAGAGTGTTCCTGAG</t>
  </si>
  <si>
    <t>AGCCGCGTAGTGTTCTGAAA</t>
  </si>
  <si>
    <t>AATE011830</t>
  </si>
  <si>
    <t>158916-173774</t>
  </si>
  <si>
    <t>AAGTACGAAGCGGCACTGAA</t>
  </si>
  <si>
    <t>TTTCGGCCGTCTGTTCATCA</t>
  </si>
  <si>
    <t>KI421935</t>
  </si>
  <si>
    <t>AATE003340</t>
  </si>
  <si>
    <t>26,178-30,514</t>
  </si>
  <si>
    <t>5A</t>
  </si>
  <si>
    <t>CGGTTGTTCTTGCTTGCGAA</t>
  </si>
  <si>
    <t>CTGTCTCCTCGTCGTCATCG</t>
  </si>
  <si>
    <t xml:space="preserve">2R </t>
  </si>
  <si>
    <t>KI421882</t>
  </si>
  <si>
    <t>AATE008453</t>
  </si>
  <si>
    <t>66,762-76,445</t>
  </si>
  <si>
    <t>2R</t>
  </si>
  <si>
    <t>9B</t>
  </si>
  <si>
    <t>GTCGAATGCGCAGTCTGTAA</t>
  </si>
  <si>
    <t>GCCAGGATCACTCCAATGTT</t>
  </si>
  <si>
    <t>AATE004156</t>
  </si>
  <si>
    <t>20,205,258-20,208,314</t>
  </si>
  <si>
    <t>6A</t>
  </si>
  <si>
    <t>ACCACCATCTTCCCACGAAC</t>
  </si>
  <si>
    <t>GGCAGGGCGTATCGTTATCA</t>
  </si>
  <si>
    <t>KI421890</t>
  </si>
  <si>
    <t>AATE007413</t>
  </si>
  <si>
    <t>555,481-580,799</t>
  </si>
  <si>
    <t>10B</t>
  </si>
  <si>
    <t>AGGTGTTCCGTCAGGTATCG</t>
  </si>
  <si>
    <t>GAGGTTGTGCAGCTTGATGA</t>
  </si>
  <si>
    <t>AATE018452</t>
  </si>
  <si>
    <t>8,809,707-8,813,288</t>
  </si>
  <si>
    <t>GACCAGGGCACTTCAACATT</t>
  </si>
  <si>
    <t>CTTCCATTCGGGTCACAGTT</t>
  </si>
  <si>
    <t>KI421911</t>
  </si>
  <si>
    <t>AATE001337</t>
  </si>
  <si>
    <t>55,840-65,754</t>
  </si>
  <si>
    <t>11A</t>
  </si>
  <si>
    <t>AATGGTGCCATGATTCGGGT</t>
  </si>
  <si>
    <t>CTTCGACGCGCTGATTCTTG</t>
  </si>
  <si>
    <t>AATE010279</t>
  </si>
  <si>
    <t>687,528-694,539</t>
  </si>
  <si>
    <t>AGTGGGCACAAAAAGGTGGA</t>
  </si>
  <si>
    <t>AGTTCCAGTGGGCCATGAAG</t>
  </si>
  <si>
    <t>KI421912</t>
  </si>
  <si>
    <t>AATE016087</t>
  </si>
  <si>
    <t>88,198-97,725</t>
  </si>
  <si>
    <t>CAGCAGCGCAATCTGGAATC</t>
  </si>
  <si>
    <t>ATTCGTTTTCTGTCCGGGCT</t>
  </si>
  <si>
    <t>AATE018256</t>
  </si>
  <si>
    <t>732,455-746,300</t>
  </si>
  <si>
    <t>AGTTGTGTACTGCATGGCGA</t>
  </si>
  <si>
    <t>ACGATGGTCGCATAGAGCAG</t>
  </si>
  <si>
    <t>KI421889</t>
  </si>
  <si>
    <t>AATE018225</t>
  </si>
  <si>
    <t>253,650-268,796</t>
  </si>
  <si>
    <t>13B</t>
  </si>
  <si>
    <t>GAAGCTGAGCGAGAAGGCTA</t>
  </si>
  <si>
    <t>ACCTCCATGTTCGAGTGGTC</t>
  </si>
  <si>
    <t>AATE019448</t>
  </si>
  <si>
    <t>8,736,593-8,749,679</t>
  </si>
  <si>
    <t>AATCCCTAGCGATGATGACG</t>
  </si>
  <si>
    <t>GCTCGACGACACCACTACAA</t>
  </si>
  <si>
    <t>KI421900</t>
  </si>
  <si>
    <t>AATE002557</t>
  </si>
  <si>
    <t>67,951-69,648</t>
  </si>
  <si>
    <t>14C</t>
  </si>
  <si>
    <t>GGGAAATGCTTTATCGCTGA</t>
  </si>
  <si>
    <t>TCAATTGACTCATCCCGACA</t>
  </si>
  <si>
    <t>AATE001287</t>
  </si>
  <si>
    <t>2,989,460-3,007,745</t>
  </si>
  <si>
    <t>ATCGGGACACACTTTTCCAG</t>
  </si>
  <si>
    <t>GATGAACGCCGAAAATAGGA</t>
  </si>
  <si>
    <t>KI421931</t>
  </si>
  <si>
    <t>N/A</t>
  </si>
  <si>
    <t>KI422039</t>
  </si>
  <si>
    <t>KI421930</t>
  </si>
  <si>
    <t>KI421924</t>
  </si>
  <si>
    <t>AATE002091</t>
  </si>
  <si>
    <t>10,247-56,354</t>
  </si>
  <si>
    <t>GCAGCGCGAAGAATACTGTG</t>
  </si>
  <si>
    <t>GTGCTTGTGCCATTTCAGCA</t>
  </si>
  <si>
    <t>AATE002772</t>
  </si>
  <si>
    <t>275,415-284,243</t>
  </si>
  <si>
    <t>CGGTGTTTGCTTCCACACAG</t>
  </si>
  <si>
    <t>TTTCGAGCTGCCACTGCTAA</t>
  </si>
  <si>
    <t>KI422149</t>
  </si>
  <si>
    <t>14D</t>
  </si>
  <si>
    <t>KI421924/KI421922</t>
  </si>
  <si>
    <t>KI421922</t>
  </si>
  <si>
    <t>AATE016576</t>
  </si>
  <si>
    <t>2,669-13,260</t>
  </si>
  <si>
    <t>TCTGCTAAGTGTGGCTGTCG</t>
  </si>
  <si>
    <t>TTGTGCGGTGGCTTCCTAAT</t>
  </si>
  <si>
    <t>AATE007542</t>
  </si>
  <si>
    <t xml:space="preserve">438,922-449,601 </t>
  </si>
  <si>
    <t>TGCTATTGTTGCCCCTCGTT</t>
  </si>
  <si>
    <t>GGTCCACCAGTTTTTCACGC</t>
  </si>
  <si>
    <t>2L</t>
  </si>
  <si>
    <t>KI421884</t>
  </si>
  <si>
    <t>AATE000867</t>
  </si>
  <si>
    <t xml:space="preserve">76,779-80,631 </t>
  </si>
  <si>
    <t>19B</t>
  </si>
  <si>
    <t>ACGACCGAGTACCTGGAGAA</t>
  </si>
  <si>
    <t>TACCTCCCGAGTTAGCGTCA</t>
  </si>
  <si>
    <t>AATE014631</t>
  </si>
  <si>
    <t>13,567,203-13,569,424</t>
  </si>
  <si>
    <t>21C</t>
  </si>
  <si>
    <t>TGCCGCACATTGATGCAAAA</t>
  </si>
  <si>
    <t>ATCAGCCAGGGACTGCTCTA</t>
  </si>
  <si>
    <t>KI421916</t>
  </si>
  <si>
    <t>AATE016114</t>
  </si>
  <si>
    <t>173,739-186,084</t>
  </si>
  <si>
    <t>ATGCAATCAGACCGGGTAGC</t>
  </si>
  <si>
    <t>TCTTCATCCAGCTCTTGCCG</t>
  </si>
  <si>
    <t>AATE015108</t>
  </si>
  <si>
    <t>586,372-589,157</t>
  </si>
  <si>
    <t>AAGTGTGTCGGTCACGAGTC</t>
  </si>
  <si>
    <t>GGACGGCACGATCTAAGAGG</t>
  </si>
  <si>
    <t>KI421891</t>
  </si>
  <si>
    <t>AATE010651</t>
  </si>
  <si>
    <t>777,207-779,709</t>
  </si>
  <si>
    <t>ATGCTGCCGACGATAAAAAC</t>
  </si>
  <si>
    <t>CGACTCGAGGTGTTTGTTCA</t>
  </si>
  <si>
    <t>AATE014356</t>
  </si>
  <si>
    <t>6,993,513-7,019,025</t>
  </si>
  <si>
    <t>17D</t>
  </si>
  <si>
    <t>GACGAACAGCTTCCTGGACA</t>
  </si>
  <si>
    <t>CGCAGGCTTTGCATGAACTT</t>
  </si>
  <si>
    <t>KI421905</t>
  </si>
  <si>
    <t>AATE007979</t>
  </si>
  <si>
    <t>114,885-126,195</t>
  </si>
  <si>
    <t>CGTCTAAATGGTGCGGAGGA</t>
  </si>
  <si>
    <t>CTCTAAAACACGCTCGCTCG</t>
  </si>
  <si>
    <t>AATE014153</t>
  </si>
  <si>
    <t>2,237,808-2,261,263</t>
  </si>
  <si>
    <t>AAGCTCGTCGCAAGAGGAAG</t>
  </si>
  <si>
    <t>GTTTCGCTGTACTTGCCGTC</t>
  </si>
  <si>
    <t>KI421938</t>
  </si>
  <si>
    <t>KI421905/KI421886</t>
  </si>
  <si>
    <t>KI421886</t>
  </si>
  <si>
    <t>AATE001693</t>
  </si>
  <si>
    <t>35,088-46,700</t>
  </si>
  <si>
    <t>16A</t>
  </si>
  <si>
    <t>GTGTCATCCCACGAGGACTT</t>
  </si>
  <si>
    <t>AGCGCTCCTCGTACTGTGTT</t>
  </si>
  <si>
    <t>AATE008759</t>
  </si>
  <si>
    <t>11,195,642-11,201,764</t>
  </si>
  <si>
    <t>CTCCAAGGTGGACAAATCGT</t>
  </si>
  <si>
    <t>CGACCGTGATGTAGATGTGC</t>
  </si>
  <si>
    <t>KI421894</t>
  </si>
  <si>
    <t>AATE005379</t>
  </si>
  <si>
    <t>68,198-74,463</t>
  </si>
  <si>
    <t>15A</t>
  </si>
  <si>
    <t>GTATCGTCTCCCAGCTGCTC</t>
  </si>
  <si>
    <t>GTCACCTTGGCCACGTAGTT</t>
  </si>
  <si>
    <t>AATE004880</t>
  </si>
  <si>
    <t>4,953,857-4,958,228</t>
  </si>
  <si>
    <t>15B</t>
  </si>
  <si>
    <t>GCACAGCACAAAGATCTGGA</t>
  </si>
  <si>
    <t>GAAGAGCCTCGATCTGGTTG</t>
  </si>
  <si>
    <t>3R</t>
  </si>
  <si>
    <t>KI421888</t>
  </si>
  <si>
    <t>AATE001595</t>
  </si>
  <si>
    <t>265,678-268,138</t>
  </si>
  <si>
    <t>22A</t>
  </si>
  <si>
    <t>GCAACAAACGGAGGACAAAT</t>
  </si>
  <si>
    <t>CCCATCGCGTTTATATTGCT</t>
  </si>
  <si>
    <t>AATE006419</t>
  </si>
  <si>
    <t xml:space="preserve"> 9,263,735-9,265,717</t>
  </si>
  <si>
    <t>23A</t>
  </si>
  <si>
    <t>ACTTCGCGTTTAATGGCATC</t>
  </si>
  <si>
    <t>GTAATGCGCTTCACCAGGTT</t>
  </si>
  <si>
    <t>KI421914</t>
  </si>
  <si>
    <t>AATE000817</t>
  </si>
  <si>
    <t>69,093-96,410</t>
  </si>
  <si>
    <t>23B</t>
  </si>
  <si>
    <t>CTGCCGGGAGAAAAGCCTTA</t>
  </si>
  <si>
    <t>TACAGCGACAACAGGCTCAG</t>
  </si>
  <si>
    <t>AATE019421</t>
  </si>
  <si>
    <t>772,692-773,330</t>
  </si>
  <si>
    <t>CGCGACAATGTACGCTTCTG</t>
  </si>
  <si>
    <t>GCACATGAGCCTCTGCAATG</t>
  </si>
  <si>
    <t>KI421906</t>
  </si>
  <si>
    <t>AATE013594</t>
  </si>
  <si>
    <t>266,222-268,706</t>
  </si>
  <si>
    <t>GAACAAGACCACCGGTTTGC</t>
  </si>
  <si>
    <t>AACGTGTTTGGCATGTTCCG</t>
  </si>
  <si>
    <t>AATE017210</t>
  </si>
  <si>
    <t>1,790,180-1,802,418</t>
  </si>
  <si>
    <t>23C</t>
  </si>
  <si>
    <t>AAAGCTCCGCGGTTGTGATA</t>
  </si>
  <si>
    <t>TTTGACAGCGACCTCTCCAC</t>
  </si>
  <si>
    <t>KI421883</t>
  </si>
  <si>
    <t>AATE010438</t>
  </si>
  <si>
    <t>107,734-111,860</t>
  </si>
  <si>
    <t>TGATAACCAGCCACCAACCC</t>
  </si>
  <si>
    <t>TCGTCCGATTCACACACCAG</t>
  </si>
  <si>
    <t>AATE005866</t>
  </si>
  <si>
    <t>16,561,232-16,568,559</t>
  </si>
  <si>
    <t>25C</t>
  </si>
  <si>
    <t>CGATCTGACCATGCTCCTCC</t>
  </si>
  <si>
    <t>CACCACTGTTTCCGTTGCTG</t>
  </si>
  <si>
    <t>KI421892</t>
  </si>
  <si>
    <t>AATE005458</t>
  </si>
  <si>
    <t>202,967-206,836</t>
  </si>
  <si>
    <t>AGGTGCCACCGACTTACAAC</t>
  </si>
  <si>
    <t>CTACATGATCGTGGGCCTTT</t>
  </si>
  <si>
    <t>AATE018855</t>
  </si>
  <si>
    <t>7,360,300-7,367,684</t>
  </si>
  <si>
    <t>27B</t>
  </si>
  <si>
    <t>CAGCTTGCAATCGAAGACAC</t>
  </si>
  <si>
    <t>GTGGAGGTACGCCTGGTG</t>
  </si>
  <si>
    <t>KI421885</t>
  </si>
  <si>
    <t>AATE009100</t>
  </si>
  <si>
    <t>202,471-206,421</t>
  </si>
  <si>
    <t>GGTGTGGTGCTGAAAATGTG</t>
  </si>
  <si>
    <t>CACCTACACCCAGAGGCATT</t>
  </si>
  <si>
    <t>AATE010844</t>
  </si>
  <si>
    <t xml:space="preserve">12,058,936-12,063,906 </t>
  </si>
  <si>
    <t>31A</t>
  </si>
  <si>
    <t>CAGCGTGAAGGACTGGAGTT</t>
  </si>
  <si>
    <t>GAGGGGCAGATCACCATAGC</t>
  </si>
  <si>
    <t>KI421892/KI421897</t>
  </si>
  <si>
    <t>KI421897</t>
  </si>
  <si>
    <t>AATE017008</t>
  </si>
  <si>
    <t>165,116-168,582</t>
  </si>
  <si>
    <t>32A</t>
  </si>
  <si>
    <t>ACCAACGGTTCAGCTACTGG</t>
  </si>
  <si>
    <t>CATCGGGTTGAAGGTGTTCT</t>
  </si>
  <si>
    <t>AATE019060</t>
  </si>
  <si>
    <t>3,926,110-3,927,723</t>
  </si>
  <si>
    <t>TTCTCTTCACGCTGCTGCTA</t>
  </si>
  <si>
    <t>CATGTTGCCGGTAAGGAAGT</t>
  </si>
  <si>
    <t>KI421915</t>
  </si>
  <si>
    <t>AATE009382</t>
  </si>
  <si>
    <t>38,015-53,969</t>
  </si>
  <si>
    <t>TCGATAACGACGGCTACACG</t>
  </si>
  <si>
    <t>TCTTGATTGGCGGTGGAGTC</t>
  </si>
  <si>
    <t>AATE019902</t>
  </si>
  <si>
    <t>661,865-662,874</t>
  </si>
  <si>
    <t>GCCTCCCTTTCCTTATCCCG</t>
  </si>
  <si>
    <t>GTGAGCGTAGGGAACGATGT</t>
  </si>
  <si>
    <t>KI421904</t>
  </si>
  <si>
    <t>AATE017189</t>
  </si>
  <si>
    <t>38,605-41,408</t>
  </si>
  <si>
    <t>CGTTTCTTTTGTGCAGCCGA</t>
  </si>
  <si>
    <t>ACCGATCATCCCCACCTACA</t>
  </si>
  <si>
    <t>AATE011715</t>
  </si>
  <si>
    <t>1,945,923-1,948,359</t>
  </si>
  <si>
    <t>32B</t>
  </si>
  <si>
    <t>GCGGCTATAGCGAAGGAACT</t>
  </si>
  <si>
    <t>CGCTTTTCAGCAGGCTTTGT</t>
  </si>
  <si>
    <t>KI421915/KI421908</t>
  </si>
  <si>
    <t>KI421908</t>
  </si>
  <si>
    <t>AATE005094</t>
  </si>
  <si>
    <t>57,972-68,500</t>
  </si>
  <si>
    <t>32C</t>
  </si>
  <si>
    <t>GCGCTACATTGTGCCTGATG</t>
  </si>
  <si>
    <t>ACCCGTGCGACTGTATGTTT</t>
  </si>
  <si>
    <t>AATE010681</t>
  </si>
  <si>
    <t>1,573,311-1,574,523</t>
  </si>
  <si>
    <t>CGGCAAGACGGTGAGAATTTG</t>
  </si>
  <si>
    <t>GTAGGTCCTGCTTGTTCGCT</t>
  </si>
  <si>
    <t>KI421944</t>
  </si>
  <si>
    <t>3L</t>
  </si>
  <si>
    <t>KI421887</t>
  </si>
  <si>
    <t>AATE018986</t>
  </si>
  <si>
    <t>307,201-324,791</t>
  </si>
  <si>
    <t>38B</t>
  </si>
  <si>
    <t>GCGTGGTCGATTCGATTTGG</t>
  </si>
  <si>
    <t>CGTGATTCCTCCTACCTCGC</t>
  </si>
  <si>
    <t>AATE006012</t>
  </si>
  <si>
    <t>10,393,692-10,400,647</t>
  </si>
  <si>
    <t>39E</t>
  </si>
  <si>
    <t>ATCCGACTACTCCACCGACA</t>
  </si>
  <si>
    <t>GTTCACACCACCGACAAACG</t>
  </si>
  <si>
    <t>KI421893</t>
  </si>
  <si>
    <t>AATE014082</t>
  </si>
  <si>
    <t>683,416-689,731</t>
  </si>
  <si>
    <t>AGTTTCAACGGAACGACACC</t>
  </si>
  <si>
    <t>ATGGTCACTCTCCAGGATGC</t>
  </si>
  <si>
    <t>AATE007660</t>
  </si>
  <si>
    <t xml:space="preserve">8,096,521-8,107,686 </t>
  </si>
  <si>
    <t>36C</t>
  </si>
  <si>
    <t>CGTGCTCGATCCGAAGATCA</t>
  </si>
  <si>
    <t>CCCGAAGTAGATGTCGTCCG</t>
  </si>
  <si>
    <t>KI421923</t>
  </si>
  <si>
    <t>AATE007282</t>
  </si>
  <si>
    <t>97,908-100,484</t>
  </si>
  <si>
    <t>CGCGAGGAGCAAAATCTTCG</t>
  </si>
  <si>
    <t>TCAGTTCGTTCTCGTTCGCA</t>
  </si>
  <si>
    <t>AATE020573</t>
  </si>
  <si>
    <t>149,438-153,693</t>
  </si>
  <si>
    <t>CTACCGCTTATCGTGGGTCC</t>
  </si>
  <si>
    <t>GCGCTTGGAATAGTTGCTCG</t>
  </si>
  <si>
    <t>KI421899</t>
  </si>
  <si>
    <t> AATE003800</t>
  </si>
  <si>
    <t>655,859-657,187 </t>
  </si>
  <si>
    <t>TGCTGGGAATACCAAGAACC</t>
  </si>
  <si>
    <t>CTTTTCCATCCTGCCCACTA</t>
  </si>
  <si>
    <t>AATE019126</t>
  </si>
  <si>
    <t>4,492,926-4,501,490</t>
  </si>
  <si>
    <t>35C</t>
  </si>
  <si>
    <t>TCGGCGGAGGAACTACTAGA</t>
  </si>
  <si>
    <t>ATCGCTCTGAAAACCAGGAA</t>
  </si>
  <si>
    <t>KI421901</t>
  </si>
  <si>
    <t>AATE004343</t>
  </si>
  <si>
    <t>383,320-385,376</t>
  </si>
  <si>
    <t>TACAGCAGTACGCGACCAAC</t>
  </si>
  <si>
    <t>CGGTAGCAAATGTGCAGGTA</t>
  </si>
  <si>
    <t>AATE009652</t>
  </si>
  <si>
    <t>3,593,552-3,604,858</t>
  </si>
  <si>
    <t>34C</t>
  </si>
  <si>
    <t>AAGCCTAAACCGAAGGTGGT</t>
  </si>
  <si>
    <t>GAGCTGGGATTGAGCTTGAC</t>
  </si>
  <si>
    <t>KI421903</t>
  </si>
  <si>
    <t>AATE008818</t>
  </si>
  <si>
    <t>829-3,575</t>
  </si>
  <si>
    <t>34B</t>
  </si>
  <si>
    <t>TCATGCTCGGCTGGTTCATT</t>
  </si>
  <si>
    <t>CGTGAATGTGGTACGCAACG</t>
  </si>
  <si>
    <t>AATE014968</t>
  </si>
  <si>
    <t>2,322,984-2,328,805</t>
  </si>
  <si>
    <t>GCTGGTGCTGGTCTTTAGGA</t>
  </si>
  <si>
    <t>GGGAAAGACGATACGCGACA</t>
  </si>
  <si>
    <t>KI421902</t>
  </si>
  <si>
    <t xml:space="preserve"> AATE007064</t>
  </si>
  <si>
    <t>6,160-8,445</t>
  </si>
  <si>
    <t>33C</t>
  </si>
  <si>
    <t>CATATTGCAACGCAGGAGGC</t>
  </si>
  <si>
    <t>GCGGATGATCTTTTTCGGGC</t>
  </si>
  <si>
    <t>AATE001565</t>
  </si>
  <si>
    <t>2,695,129-2,695,572</t>
  </si>
  <si>
    <t>CATTGATGCGCGGTGTGTAG</t>
  </si>
  <si>
    <t>AATCGCGGTCAGCATGTAGT</t>
  </si>
  <si>
    <t>KI421910</t>
  </si>
  <si>
    <t>AATE014152</t>
  </si>
  <si>
    <t>306,746-308,798</t>
  </si>
  <si>
    <t>33B</t>
  </si>
  <si>
    <t>GATACCCGTACCGTGAGCAG</t>
  </si>
  <si>
    <t>TTCCCAAACACATCCTCGGG</t>
  </si>
  <si>
    <t>AATE010599</t>
  </si>
  <si>
    <t>1,286,457-1,289,307</t>
  </si>
  <si>
    <t>33A</t>
  </si>
  <si>
    <t>CCAGATTCGCACACTCCTGT</t>
  </si>
  <si>
    <t>GTTGCGGGTGTTCTTTGACC</t>
  </si>
  <si>
    <t>KI421913</t>
  </si>
  <si>
    <t>AATE019580</t>
  </si>
  <si>
    <t>60,382-71,744</t>
  </si>
  <si>
    <t>TTGTCCAGCGAAGGGAAGAC</t>
  </si>
  <si>
    <t>GCCCGTCGTTGAATATTGCC</t>
  </si>
  <si>
    <t>AATE014022</t>
  </si>
  <si>
    <t>696,954-704,652</t>
  </si>
  <si>
    <t>CCCACCTACGTATCGCAGTC</t>
  </si>
  <si>
    <t>AAACGCTCTCAACAAACGCC</t>
  </si>
  <si>
    <t>KI421909</t>
  </si>
  <si>
    <t>AATE020038</t>
  </si>
  <si>
    <t>70,154-84,175</t>
  </si>
  <si>
    <t>TCCCGATAGCATTTCGGACG</t>
  </si>
  <si>
    <t>CTCGTAGATCTGACGGGTGC</t>
  </si>
  <si>
    <t>AATE001240</t>
  </si>
  <si>
    <t>1,452,091-1,462,138</t>
  </si>
  <si>
    <t>ACCCAAGCAGACGACAGAAG</t>
  </si>
  <si>
    <t>TTCACCAGCATGAGCCGAAT</t>
  </si>
  <si>
    <t>KI421925</t>
  </si>
  <si>
    <t>KI421917</t>
  </si>
  <si>
    <t>KI422027</t>
  </si>
  <si>
    <t>KI421973</t>
  </si>
  <si>
    <t>Mapped</t>
  </si>
  <si>
    <t>Total</t>
  </si>
  <si>
    <t>Percentage</t>
  </si>
  <si>
    <t>N/A -not applicable</t>
  </si>
  <si>
    <r>
      <t xml:space="preserve">Table S1 </t>
    </r>
    <r>
      <rPr>
        <sz val="11"/>
        <rFont val="Calibri"/>
        <scheme val="minor"/>
      </rPr>
      <t xml:space="preserve">Sizes, coordinates, and chromosomal positions of mapped </t>
    </r>
    <r>
      <rPr>
        <i/>
        <sz val="11"/>
        <rFont val="Calibri"/>
        <scheme val="minor"/>
      </rPr>
      <t xml:space="preserve">An. atroparvus </t>
    </r>
    <r>
      <rPr>
        <sz val="11"/>
        <rFont val="Calibri"/>
        <scheme val="minor"/>
      </rPr>
      <t>scaffolds.</t>
    </r>
    <r>
      <rPr>
        <b/>
        <sz val="11"/>
        <rFont val="Calibri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rgb="FF000000"/>
      <name val="Calibri"/>
    </font>
    <font>
      <sz val="11"/>
      <name val="Calibri"/>
    </font>
    <font>
      <sz val="11"/>
      <name val="Calibri"/>
    </font>
    <font>
      <sz val="11"/>
      <color rgb="FF000000"/>
      <name val="Arial"/>
    </font>
    <font>
      <sz val="10"/>
      <color rgb="FF000000"/>
      <name val="Arimo"/>
    </font>
    <font>
      <b/>
      <i/>
      <sz val="11"/>
      <name val="Calibri"/>
    </font>
    <font>
      <i/>
      <sz val="11"/>
      <name val="Calibri"/>
    </font>
    <font>
      <b/>
      <i/>
      <sz val="11"/>
      <color rgb="FF000000"/>
      <name val="Calibri"/>
    </font>
    <font>
      <sz val="11"/>
      <name val="Liberation Serif"/>
    </font>
    <font>
      <b/>
      <sz val="11"/>
      <color rgb="FF000000"/>
      <name val="Arial"/>
    </font>
    <font>
      <b/>
      <sz val="11"/>
      <name val="Calibri"/>
      <scheme val="minor"/>
    </font>
    <font>
      <sz val="11"/>
      <name val="Calibri"/>
      <scheme val="minor"/>
    </font>
    <font>
      <i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 applyFont="1" applyAlignment="1"/>
    <xf numFmtId="0" fontId="0" fillId="0" borderId="5" xfId="0" applyFont="1" applyBorder="1" applyAlignment="1"/>
    <xf numFmtId="0" fontId="0" fillId="0" borderId="0" xfId="0" applyFont="1" applyAlignment="1"/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/>
    </xf>
    <xf numFmtId="0" fontId="1" fillId="0" borderId="7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/>
    </xf>
    <xf numFmtId="0" fontId="0" fillId="0" borderId="0" xfId="0" applyFont="1" applyAlignment="1">
      <alignment horizontal="left"/>
    </xf>
    <xf numFmtId="17" fontId="1" fillId="0" borderId="7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0" fillId="0" borderId="7" xfId="0" applyFont="1" applyBorder="1" applyAlignment="1"/>
    <xf numFmtId="0" fontId="0" fillId="0" borderId="3" xfId="0" applyFont="1" applyBorder="1" applyAlignment="1">
      <alignment horizontal="center"/>
    </xf>
    <xf numFmtId="17" fontId="1" fillId="0" borderId="3" xfId="0" applyNumberFormat="1" applyFont="1" applyBorder="1" applyAlignment="1">
      <alignment horizontal="center" vertical="center" wrapText="1"/>
    </xf>
    <xf numFmtId="0" fontId="0" fillId="0" borderId="3" xfId="0" applyFont="1" applyBorder="1" applyAlignment="1"/>
    <xf numFmtId="0" fontId="0" fillId="0" borderId="7" xfId="0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0" fillId="0" borderId="3" xfId="0" applyFont="1" applyBorder="1" applyAlignment="1">
      <alignment horizontal="center" vertical="center"/>
    </xf>
    <xf numFmtId="0" fontId="0" fillId="0" borderId="8" xfId="0" applyFont="1" applyBorder="1" applyAlignment="1"/>
    <xf numFmtId="0" fontId="0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right"/>
    </xf>
    <xf numFmtId="0" fontId="0" fillId="0" borderId="3" xfId="0" applyFont="1" applyBorder="1" applyAlignment="1">
      <alignment horizontal="left"/>
    </xf>
    <xf numFmtId="11" fontId="0" fillId="0" borderId="7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9" xfId="0" applyFont="1" applyBorder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49" fontId="9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1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0" borderId="9" xfId="0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2" fillId="0" borderId="6" xfId="0" applyFont="1" applyBorder="1"/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1"/>
  <sheetViews>
    <sheetView tabSelected="1" zoomScale="184" zoomScaleNormal="184" zoomScalePageLayoutView="184" workbookViewId="0">
      <pane xSplit="1" topLeftCell="B1" activePane="topRight" state="frozen"/>
      <selection pane="topRight" activeCell="F7" sqref="F7"/>
    </sheetView>
  </sheetViews>
  <sheetFormatPr baseColWidth="10" defaultColWidth="17.33203125" defaultRowHeight="15" customHeight="1" x14ac:dyDescent="0"/>
  <cols>
    <col min="1" max="2" width="11.33203125" style="2" customWidth="1"/>
    <col min="3" max="3" width="10.6640625" style="2" customWidth="1"/>
    <col min="4" max="4" width="12.33203125" style="2" customWidth="1"/>
    <col min="5" max="5" width="19.1640625" style="2" customWidth="1"/>
    <col min="6" max="7" width="13.1640625" style="2" customWidth="1"/>
    <col min="8" max="8" width="12.5" style="2" customWidth="1"/>
    <col min="9" max="9" width="26.5" style="2" customWidth="1"/>
    <col min="10" max="10" width="25" style="2" customWidth="1"/>
    <col min="11" max="11" width="13.33203125" style="2" customWidth="1"/>
    <col min="12" max="12" width="20.5" style="2" customWidth="1"/>
    <col min="13" max="13" width="12.1640625" style="2" customWidth="1"/>
    <col min="14" max="14" width="12" style="2" customWidth="1"/>
    <col min="15" max="15" width="24.5" style="2" customWidth="1"/>
    <col min="16" max="16" width="24.83203125" style="2" customWidth="1"/>
    <col min="17" max="17" width="17" style="2" customWidth="1"/>
    <col min="18" max="27" width="8.6640625" style="2" customWidth="1"/>
    <col min="28" max="16384" width="17.33203125" style="2"/>
  </cols>
  <sheetData>
    <row r="1" spans="1:27" s="42" customFormat="1" ht="15" customHeight="1">
      <c r="A1" s="42" t="s">
        <v>484</v>
      </c>
    </row>
    <row r="2" spans="1:27" ht="14.25" customHeight="1">
      <c r="A2" s="43" t="s">
        <v>0</v>
      </c>
      <c r="B2" s="43" t="s">
        <v>1</v>
      </c>
      <c r="C2" s="43" t="s">
        <v>2</v>
      </c>
      <c r="D2" s="45" t="s">
        <v>3</v>
      </c>
      <c r="E2" s="46"/>
      <c r="F2" s="46"/>
      <c r="G2" s="46"/>
      <c r="H2" s="46"/>
      <c r="I2" s="46"/>
      <c r="J2" s="47"/>
      <c r="K2" s="45" t="s">
        <v>4</v>
      </c>
      <c r="L2" s="46"/>
      <c r="M2" s="46"/>
      <c r="N2" s="46"/>
      <c r="O2" s="46"/>
      <c r="P2" s="47"/>
      <c r="Q2" s="1"/>
    </row>
    <row r="3" spans="1:27" ht="28.5" customHeight="1">
      <c r="A3" s="44"/>
      <c r="B3" s="44"/>
      <c r="C3" s="44"/>
      <c r="D3" s="3" t="s">
        <v>5</v>
      </c>
      <c r="E3" s="3" t="s">
        <v>6</v>
      </c>
      <c r="F3" s="3" t="s">
        <v>7</v>
      </c>
      <c r="G3" s="3"/>
      <c r="H3" s="3" t="s">
        <v>8</v>
      </c>
      <c r="I3" s="3" t="s">
        <v>9</v>
      </c>
      <c r="J3" s="3" t="s">
        <v>10</v>
      </c>
      <c r="K3" s="4" t="s">
        <v>5</v>
      </c>
      <c r="L3" s="3" t="s">
        <v>6</v>
      </c>
      <c r="M3" s="3" t="s">
        <v>7</v>
      </c>
      <c r="N3" s="3" t="s">
        <v>8</v>
      </c>
      <c r="O3" s="3" t="s">
        <v>9</v>
      </c>
      <c r="P3" s="3" t="s">
        <v>10</v>
      </c>
      <c r="Q3" s="3" t="s">
        <v>11</v>
      </c>
    </row>
    <row r="4" spans="1:27" ht="14.25" customHeight="1">
      <c r="A4" s="5" t="s">
        <v>12</v>
      </c>
      <c r="B4" s="6"/>
      <c r="C4" s="7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27" ht="14.25" customHeight="1">
      <c r="A5" s="3" t="s">
        <v>13</v>
      </c>
      <c r="B5" s="3">
        <v>4495915</v>
      </c>
      <c r="C5" s="20" t="s">
        <v>14</v>
      </c>
      <c r="D5" s="10" t="s">
        <v>15</v>
      </c>
      <c r="E5" s="3" t="s">
        <v>16</v>
      </c>
      <c r="F5" s="3" t="s">
        <v>12</v>
      </c>
      <c r="G5" s="3"/>
      <c r="H5" s="3" t="s">
        <v>17</v>
      </c>
      <c r="I5" s="10" t="s">
        <v>18</v>
      </c>
      <c r="J5" s="10" t="s">
        <v>19</v>
      </c>
      <c r="K5" s="10" t="s">
        <v>20</v>
      </c>
      <c r="L5" s="10" t="s">
        <v>21</v>
      </c>
      <c r="M5" s="3" t="s">
        <v>12</v>
      </c>
      <c r="N5" s="3" t="s">
        <v>22</v>
      </c>
      <c r="O5" s="10" t="s">
        <v>23</v>
      </c>
      <c r="P5" s="10" t="s">
        <v>24</v>
      </c>
      <c r="Q5" s="11" t="s">
        <v>25</v>
      </c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ht="14.25" customHeight="1">
      <c r="A6" s="3" t="s">
        <v>26</v>
      </c>
      <c r="B6" s="3">
        <v>4588469</v>
      </c>
      <c r="C6" s="20" t="s">
        <v>14</v>
      </c>
      <c r="D6" s="10" t="s">
        <v>27</v>
      </c>
      <c r="E6" s="3" t="s">
        <v>28</v>
      </c>
      <c r="F6" s="3" t="s">
        <v>12</v>
      </c>
      <c r="G6" s="3"/>
      <c r="H6" s="3" t="s">
        <v>22</v>
      </c>
      <c r="I6" s="10" t="s">
        <v>29</v>
      </c>
      <c r="J6" s="10" t="s">
        <v>30</v>
      </c>
      <c r="K6" s="10" t="s">
        <v>31</v>
      </c>
      <c r="L6" s="10" t="s">
        <v>32</v>
      </c>
      <c r="M6" s="3" t="s">
        <v>12</v>
      </c>
      <c r="N6" s="3" t="s">
        <v>33</v>
      </c>
      <c r="O6" s="10" t="s">
        <v>34</v>
      </c>
      <c r="P6" s="10" t="s">
        <v>35</v>
      </c>
      <c r="Q6" s="11" t="s">
        <v>25</v>
      </c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ht="14.25" customHeight="1">
      <c r="A7" s="3" t="s">
        <v>36</v>
      </c>
      <c r="B7" s="3">
        <v>234572</v>
      </c>
      <c r="C7" s="20" t="s">
        <v>37</v>
      </c>
      <c r="D7" s="10" t="s">
        <v>38</v>
      </c>
      <c r="E7" s="3" t="s">
        <v>39</v>
      </c>
      <c r="F7" s="3" t="s">
        <v>12</v>
      </c>
      <c r="G7" s="3"/>
      <c r="H7" s="3" t="s">
        <v>40</v>
      </c>
      <c r="I7" s="10" t="s">
        <v>41</v>
      </c>
      <c r="J7" s="10" t="s">
        <v>42</v>
      </c>
      <c r="K7" s="10"/>
      <c r="L7" s="10"/>
      <c r="M7" s="3"/>
      <c r="N7" s="3"/>
      <c r="O7" s="10"/>
      <c r="P7" s="10"/>
      <c r="Q7" s="11" t="s">
        <v>25</v>
      </c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ht="14.25" customHeight="1">
      <c r="A8" s="3" t="s">
        <v>43</v>
      </c>
      <c r="B8" s="3">
        <v>495384</v>
      </c>
      <c r="C8" s="3" t="s">
        <v>25</v>
      </c>
      <c r="D8" s="10" t="s">
        <v>44</v>
      </c>
      <c r="E8" s="3" t="s">
        <v>45</v>
      </c>
      <c r="F8" s="3" t="s">
        <v>12</v>
      </c>
      <c r="G8" s="3"/>
      <c r="H8" s="3" t="s">
        <v>46</v>
      </c>
      <c r="I8" s="10" t="s">
        <v>47</v>
      </c>
      <c r="J8" s="10" t="s">
        <v>48</v>
      </c>
      <c r="K8" s="10" t="s">
        <v>49</v>
      </c>
      <c r="L8" s="10" t="s">
        <v>50</v>
      </c>
      <c r="M8" s="3" t="s">
        <v>12</v>
      </c>
      <c r="N8" s="3" t="s">
        <v>40</v>
      </c>
      <c r="O8" s="10" t="s">
        <v>51</v>
      </c>
      <c r="P8" s="10" t="s">
        <v>52</v>
      </c>
      <c r="Q8" s="11" t="s">
        <v>25</v>
      </c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ht="15" customHeight="1">
      <c r="A9" s="3" t="s">
        <v>53</v>
      </c>
      <c r="B9" s="3">
        <v>1657219</v>
      </c>
      <c r="C9" s="3" t="s">
        <v>25</v>
      </c>
      <c r="D9" s="10" t="s">
        <v>54</v>
      </c>
      <c r="E9" s="3" t="s">
        <v>55</v>
      </c>
      <c r="F9" s="3" t="s">
        <v>12</v>
      </c>
      <c r="G9" s="3"/>
      <c r="H9" s="3" t="s">
        <v>56</v>
      </c>
      <c r="I9" s="10" t="s">
        <v>57</v>
      </c>
      <c r="J9" s="10" t="s">
        <v>58</v>
      </c>
      <c r="K9" s="10" t="s">
        <v>59</v>
      </c>
      <c r="L9" s="10" t="s">
        <v>60</v>
      </c>
      <c r="M9" s="3" t="s">
        <v>12</v>
      </c>
      <c r="N9" s="3" t="s">
        <v>46</v>
      </c>
      <c r="O9" s="10" t="s">
        <v>61</v>
      </c>
      <c r="P9" s="10" t="s">
        <v>62</v>
      </c>
      <c r="Q9" s="11" t="s">
        <v>63</v>
      </c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ht="13.5" customHeight="1">
      <c r="A10" s="3" t="s">
        <v>63</v>
      </c>
      <c r="B10" s="3">
        <v>4025992</v>
      </c>
      <c r="C10" s="3" t="s">
        <v>25</v>
      </c>
      <c r="D10" s="10" t="s">
        <v>64</v>
      </c>
      <c r="E10" s="3" t="s">
        <v>65</v>
      </c>
      <c r="F10" s="3" t="s">
        <v>12</v>
      </c>
      <c r="G10" s="3"/>
      <c r="H10" s="3" t="s">
        <v>66</v>
      </c>
      <c r="I10" s="10" t="s">
        <v>67</v>
      </c>
      <c r="J10" s="10" t="s">
        <v>68</v>
      </c>
      <c r="K10" s="10" t="s">
        <v>69</v>
      </c>
      <c r="L10" s="10" t="s">
        <v>70</v>
      </c>
      <c r="M10" s="3" t="s">
        <v>12</v>
      </c>
      <c r="N10" s="3" t="s">
        <v>56</v>
      </c>
      <c r="O10" s="10" t="s">
        <v>71</v>
      </c>
      <c r="P10" s="10" t="s">
        <v>72</v>
      </c>
      <c r="Q10" s="11" t="s">
        <v>53</v>
      </c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ht="14.25" customHeight="1">
      <c r="A11" s="3" t="s">
        <v>73</v>
      </c>
      <c r="B11" s="3">
        <v>404876</v>
      </c>
      <c r="C11" s="20" t="s">
        <v>14</v>
      </c>
      <c r="D11" s="10" t="s">
        <v>74</v>
      </c>
      <c r="E11" s="3" t="s">
        <v>75</v>
      </c>
      <c r="F11" s="3" t="s">
        <v>12</v>
      </c>
      <c r="G11" s="3"/>
      <c r="H11" s="3" t="s">
        <v>66</v>
      </c>
      <c r="I11" s="10" t="s">
        <v>76</v>
      </c>
      <c r="J11" s="10" t="s">
        <v>77</v>
      </c>
      <c r="K11" s="10" t="s">
        <v>78</v>
      </c>
      <c r="L11" s="10" t="s">
        <v>79</v>
      </c>
      <c r="M11" s="3" t="s">
        <v>12</v>
      </c>
      <c r="N11" s="3" t="s">
        <v>80</v>
      </c>
      <c r="O11" s="10" t="s">
        <v>81</v>
      </c>
      <c r="P11" s="10" t="s">
        <v>82</v>
      </c>
      <c r="Q11" s="11" t="s">
        <v>25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ht="14.25" customHeight="1">
      <c r="A12" s="3" t="s">
        <v>83</v>
      </c>
      <c r="B12" s="3">
        <v>427311</v>
      </c>
      <c r="C12" s="20" t="s">
        <v>37</v>
      </c>
      <c r="D12" s="10" t="s">
        <v>84</v>
      </c>
      <c r="E12" s="3" t="s">
        <v>85</v>
      </c>
      <c r="F12" s="3" t="s">
        <v>12</v>
      </c>
      <c r="G12" s="3"/>
      <c r="H12" s="3" t="s">
        <v>80</v>
      </c>
      <c r="I12" s="10" t="s">
        <v>86</v>
      </c>
      <c r="J12" s="10" t="s">
        <v>87</v>
      </c>
      <c r="K12" s="10" t="s">
        <v>88</v>
      </c>
      <c r="L12" s="10" t="s">
        <v>89</v>
      </c>
      <c r="M12" s="3" t="s">
        <v>12</v>
      </c>
      <c r="N12" s="3" t="s">
        <v>80</v>
      </c>
      <c r="O12" s="10" t="s">
        <v>90</v>
      </c>
      <c r="P12" s="10" t="s">
        <v>91</v>
      </c>
      <c r="Q12" s="11" t="s">
        <v>25</v>
      </c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ht="14.25" customHeight="1">
      <c r="A13" s="3" t="s">
        <v>92</v>
      </c>
      <c r="B13" s="3">
        <v>423356</v>
      </c>
      <c r="C13" s="20" t="s">
        <v>14</v>
      </c>
      <c r="D13" s="3" t="s">
        <v>93</v>
      </c>
      <c r="E13" s="13" t="s">
        <v>94</v>
      </c>
      <c r="F13" s="3" t="s">
        <v>12</v>
      </c>
      <c r="G13" s="3"/>
      <c r="H13" s="3" t="s">
        <v>80</v>
      </c>
      <c r="I13" s="10" t="s">
        <v>95</v>
      </c>
      <c r="J13" s="10" t="s">
        <v>96</v>
      </c>
      <c r="K13" s="14" t="s">
        <v>97</v>
      </c>
      <c r="L13" s="14" t="s">
        <v>98</v>
      </c>
      <c r="M13" s="3" t="s">
        <v>12</v>
      </c>
      <c r="N13" s="3" t="s">
        <v>99</v>
      </c>
      <c r="O13" s="10" t="s">
        <v>100</v>
      </c>
      <c r="P13" s="10" t="s">
        <v>101</v>
      </c>
      <c r="Q13" s="15" t="s">
        <v>25</v>
      </c>
    </row>
    <row r="14" spans="1:27" ht="14.25" customHeight="1">
      <c r="A14" s="3" t="s">
        <v>102</v>
      </c>
      <c r="B14" s="3">
        <v>206528</v>
      </c>
      <c r="C14" s="20" t="s">
        <v>37</v>
      </c>
      <c r="D14" s="3" t="s">
        <v>103</v>
      </c>
      <c r="E14" s="13" t="s">
        <v>104</v>
      </c>
      <c r="F14" s="3" t="s">
        <v>12</v>
      </c>
      <c r="G14" s="3"/>
      <c r="H14" s="3" t="s">
        <v>99</v>
      </c>
      <c r="I14" s="10" t="s">
        <v>105</v>
      </c>
      <c r="J14" s="10" t="s">
        <v>106</v>
      </c>
      <c r="K14" s="14"/>
      <c r="L14" s="14"/>
      <c r="M14" s="3"/>
      <c r="N14" s="3"/>
      <c r="O14" s="10"/>
      <c r="P14" s="10"/>
      <c r="Q14" s="15" t="s">
        <v>25</v>
      </c>
    </row>
    <row r="15" spans="1:27" ht="14.25" customHeight="1">
      <c r="A15" s="3" t="s">
        <v>107</v>
      </c>
      <c r="B15" s="3">
        <v>265147</v>
      </c>
      <c r="C15" s="20" t="s">
        <v>37</v>
      </c>
      <c r="D15" s="3" t="s">
        <v>108</v>
      </c>
      <c r="E15" s="13" t="s">
        <v>109</v>
      </c>
      <c r="F15" s="3" t="s">
        <v>12</v>
      </c>
      <c r="G15" s="3"/>
      <c r="H15" s="3" t="s">
        <v>99</v>
      </c>
      <c r="I15" s="10" t="s">
        <v>110</v>
      </c>
      <c r="J15" s="10" t="s">
        <v>111</v>
      </c>
      <c r="K15" s="14" t="s">
        <v>112</v>
      </c>
      <c r="L15" s="14" t="s">
        <v>113</v>
      </c>
      <c r="M15" s="3" t="s">
        <v>12</v>
      </c>
      <c r="N15" s="3" t="s">
        <v>99</v>
      </c>
      <c r="O15" s="3" t="s">
        <v>114</v>
      </c>
      <c r="P15" s="3" t="s">
        <v>115</v>
      </c>
      <c r="Q15" s="15" t="s">
        <v>25</v>
      </c>
    </row>
    <row r="16" spans="1:27" ht="14.25" customHeight="1">
      <c r="A16" s="3" t="s">
        <v>116</v>
      </c>
      <c r="B16" s="3">
        <v>277828</v>
      </c>
      <c r="C16" s="20" t="s">
        <v>37</v>
      </c>
      <c r="D16" s="3" t="s">
        <v>117</v>
      </c>
      <c r="E16" s="13" t="s">
        <v>118</v>
      </c>
      <c r="F16" s="3" t="s">
        <v>12</v>
      </c>
      <c r="G16" s="3"/>
      <c r="H16" s="3" t="s">
        <v>119</v>
      </c>
      <c r="I16" s="10" t="s">
        <v>120</v>
      </c>
      <c r="J16" s="10" t="s">
        <v>121</v>
      </c>
      <c r="K16" s="3"/>
      <c r="L16" s="3"/>
      <c r="M16" s="3"/>
      <c r="N16" s="3"/>
      <c r="O16" s="3"/>
      <c r="P16" s="3"/>
      <c r="Q16" s="15"/>
    </row>
    <row r="17" spans="1:27" ht="14.25" customHeight="1">
      <c r="A17" s="5" t="s">
        <v>122</v>
      </c>
      <c r="B17" s="8"/>
      <c r="C17" s="16"/>
      <c r="D17" s="8"/>
      <c r="E17" s="17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spans="1:27" ht="14.25" customHeight="1">
      <c r="A18" s="20" t="s">
        <v>123</v>
      </c>
      <c r="B18" s="20">
        <v>20238125</v>
      </c>
      <c r="C18" s="20" t="s">
        <v>25</v>
      </c>
      <c r="D18" s="20" t="s">
        <v>124</v>
      </c>
      <c r="E18" s="20" t="s">
        <v>125</v>
      </c>
      <c r="F18" s="24" t="s">
        <v>126</v>
      </c>
      <c r="G18" s="24"/>
      <c r="H18" s="20" t="s">
        <v>127</v>
      </c>
      <c r="I18" s="15" t="s">
        <v>128</v>
      </c>
      <c r="J18" s="15" t="s">
        <v>129</v>
      </c>
      <c r="K18" s="15" t="s">
        <v>130</v>
      </c>
      <c r="L18" s="20" t="s">
        <v>131</v>
      </c>
      <c r="M18" s="20" t="s">
        <v>126</v>
      </c>
      <c r="N18" s="20" t="s">
        <v>132</v>
      </c>
      <c r="O18" s="11" t="s">
        <v>133</v>
      </c>
      <c r="P18" s="11" t="s">
        <v>134</v>
      </c>
      <c r="Q18" s="15" t="s">
        <v>25</v>
      </c>
    </row>
    <row r="19" spans="1:27" ht="14.25" customHeight="1">
      <c r="A19" s="20" t="s">
        <v>135</v>
      </c>
      <c r="B19" s="20">
        <v>9206694</v>
      </c>
      <c r="C19" s="20" t="s">
        <v>25</v>
      </c>
      <c r="D19" s="20" t="s">
        <v>136</v>
      </c>
      <c r="E19" s="20" t="s">
        <v>137</v>
      </c>
      <c r="F19" s="24" t="s">
        <v>126</v>
      </c>
      <c r="G19" s="24"/>
      <c r="H19" s="20" t="s">
        <v>138</v>
      </c>
      <c r="I19" s="15" t="s">
        <v>139</v>
      </c>
      <c r="J19" s="15" t="s">
        <v>140</v>
      </c>
      <c r="K19" s="15" t="s">
        <v>141</v>
      </c>
      <c r="L19" s="20" t="s">
        <v>142</v>
      </c>
      <c r="M19" s="20" t="s">
        <v>126</v>
      </c>
      <c r="N19" s="20" t="s">
        <v>127</v>
      </c>
      <c r="O19" s="11" t="s">
        <v>143</v>
      </c>
      <c r="P19" s="11" t="s">
        <v>144</v>
      </c>
      <c r="Q19" s="15" t="s">
        <v>25</v>
      </c>
    </row>
    <row r="20" spans="1:27" ht="14.25" customHeight="1">
      <c r="A20" s="20" t="s">
        <v>145</v>
      </c>
      <c r="B20" s="20">
        <v>814329</v>
      </c>
      <c r="C20" s="20" t="s">
        <v>25</v>
      </c>
      <c r="D20" s="20" t="s">
        <v>146</v>
      </c>
      <c r="E20" s="20" t="s">
        <v>147</v>
      </c>
      <c r="F20" s="24" t="s">
        <v>126</v>
      </c>
      <c r="G20" s="24"/>
      <c r="H20" s="20" t="s">
        <v>148</v>
      </c>
      <c r="I20" s="15" t="s">
        <v>149</v>
      </c>
      <c r="J20" s="15" t="s">
        <v>150</v>
      </c>
      <c r="K20" s="15" t="s">
        <v>151</v>
      </c>
      <c r="L20" s="20" t="s">
        <v>152</v>
      </c>
      <c r="M20" s="20" t="s">
        <v>126</v>
      </c>
      <c r="N20" s="20" t="s">
        <v>138</v>
      </c>
      <c r="O20" s="11" t="s">
        <v>153</v>
      </c>
      <c r="P20" s="11" t="s">
        <v>154</v>
      </c>
      <c r="Q20" s="15" t="s">
        <v>25</v>
      </c>
    </row>
    <row r="21" spans="1:27" ht="14.25" customHeight="1">
      <c r="A21" s="20" t="s">
        <v>155</v>
      </c>
      <c r="B21" s="20">
        <v>785772</v>
      </c>
      <c r="C21" s="20" t="s">
        <v>25</v>
      </c>
      <c r="D21" s="20" t="s">
        <v>156</v>
      </c>
      <c r="E21" s="20" t="s">
        <v>157</v>
      </c>
      <c r="F21" s="24" t="s">
        <v>126</v>
      </c>
      <c r="G21" s="24"/>
      <c r="H21" s="20" t="s">
        <v>148</v>
      </c>
      <c r="I21" s="15" t="s">
        <v>158</v>
      </c>
      <c r="J21" s="15" t="s">
        <v>159</v>
      </c>
      <c r="K21" s="15" t="s">
        <v>160</v>
      </c>
      <c r="L21" s="20" t="s">
        <v>161</v>
      </c>
      <c r="M21" s="20" t="s">
        <v>126</v>
      </c>
      <c r="N21" s="20" t="s">
        <v>148</v>
      </c>
      <c r="O21" s="11" t="s">
        <v>162</v>
      </c>
      <c r="P21" s="11" t="s">
        <v>163</v>
      </c>
      <c r="Q21" s="15" t="s">
        <v>25</v>
      </c>
    </row>
    <row r="22" spans="1:27" ht="14.25" customHeight="1">
      <c r="A22" s="20" t="s">
        <v>164</v>
      </c>
      <c r="B22" s="20">
        <v>9380469</v>
      </c>
      <c r="C22" s="20" t="s">
        <v>25</v>
      </c>
      <c r="D22" s="20" t="s">
        <v>165</v>
      </c>
      <c r="E22" s="20" t="s">
        <v>166</v>
      </c>
      <c r="F22" s="24" t="s">
        <v>126</v>
      </c>
      <c r="G22" s="24"/>
      <c r="H22" s="20" t="s">
        <v>167</v>
      </c>
      <c r="I22" s="15" t="s">
        <v>168</v>
      </c>
      <c r="J22" s="15" t="s">
        <v>169</v>
      </c>
      <c r="K22" s="15" t="s">
        <v>170</v>
      </c>
      <c r="L22" s="20" t="s">
        <v>171</v>
      </c>
      <c r="M22" s="20" t="s">
        <v>126</v>
      </c>
      <c r="N22" s="20" t="s">
        <v>148</v>
      </c>
      <c r="O22" s="11" t="s">
        <v>172</v>
      </c>
      <c r="P22" s="11" t="s">
        <v>173</v>
      </c>
      <c r="Q22" s="15" t="s">
        <v>174</v>
      </c>
    </row>
    <row r="23" spans="1:27" ht="14.25" customHeight="1">
      <c r="A23" s="20" t="s">
        <v>174</v>
      </c>
      <c r="B23" s="20">
        <v>3534686</v>
      </c>
      <c r="C23" s="20" t="s">
        <v>25</v>
      </c>
      <c r="D23" s="20" t="s">
        <v>175</v>
      </c>
      <c r="E23" s="20" t="s">
        <v>176</v>
      </c>
      <c r="F23" s="24" t="s">
        <v>126</v>
      </c>
      <c r="G23" s="24"/>
      <c r="H23" s="20" t="s">
        <v>177</v>
      </c>
      <c r="I23" s="15" t="s">
        <v>178</v>
      </c>
      <c r="J23" s="15" t="s">
        <v>179</v>
      </c>
      <c r="K23" s="15" t="s">
        <v>180</v>
      </c>
      <c r="L23" s="20" t="s">
        <v>181</v>
      </c>
      <c r="M23" s="20" t="s">
        <v>126</v>
      </c>
      <c r="N23" s="20" t="s">
        <v>167</v>
      </c>
      <c r="O23" s="11" t="s">
        <v>182</v>
      </c>
      <c r="P23" s="11" t="s">
        <v>183</v>
      </c>
      <c r="Q23" s="15" t="s">
        <v>164</v>
      </c>
    </row>
    <row r="24" spans="1:27" ht="14.25" customHeight="1">
      <c r="A24" s="20" t="s">
        <v>184</v>
      </c>
      <c r="B24" s="20">
        <v>316251</v>
      </c>
      <c r="C24" s="20" t="s">
        <v>14</v>
      </c>
      <c r="D24" s="20" t="s">
        <v>185</v>
      </c>
      <c r="E24" s="20" t="s">
        <v>185</v>
      </c>
      <c r="F24" s="24" t="s">
        <v>126</v>
      </c>
      <c r="G24" s="24"/>
      <c r="H24" s="20" t="s">
        <v>177</v>
      </c>
      <c r="I24" s="20" t="s">
        <v>185</v>
      </c>
      <c r="J24" s="20" t="s">
        <v>185</v>
      </c>
      <c r="K24" s="20" t="s">
        <v>185</v>
      </c>
      <c r="L24" s="20" t="s">
        <v>185</v>
      </c>
      <c r="M24" s="24" t="s">
        <v>126</v>
      </c>
      <c r="N24" s="20" t="s">
        <v>177</v>
      </c>
      <c r="O24" s="20" t="s">
        <v>185</v>
      </c>
      <c r="P24" s="20" t="s">
        <v>185</v>
      </c>
      <c r="Q24" s="15" t="s">
        <v>25</v>
      </c>
    </row>
    <row r="25" spans="1:27" ht="14.25" customHeight="1">
      <c r="A25" s="20" t="s">
        <v>186</v>
      </c>
      <c r="B25" s="20">
        <v>28276</v>
      </c>
      <c r="C25" s="20" t="s">
        <v>14</v>
      </c>
      <c r="D25" s="20" t="s">
        <v>185</v>
      </c>
      <c r="E25" s="20" t="s">
        <v>185</v>
      </c>
      <c r="F25" s="24" t="s">
        <v>126</v>
      </c>
      <c r="G25" s="24"/>
      <c r="H25" s="20" t="s">
        <v>177</v>
      </c>
      <c r="I25" s="20" t="s">
        <v>185</v>
      </c>
      <c r="J25" s="20" t="s">
        <v>185</v>
      </c>
      <c r="K25" s="20" t="s">
        <v>185</v>
      </c>
      <c r="L25" s="20" t="s">
        <v>185</v>
      </c>
      <c r="M25" s="24" t="s">
        <v>126</v>
      </c>
      <c r="N25" s="20" t="s">
        <v>177</v>
      </c>
      <c r="O25" s="20" t="s">
        <v>185</v>
      </c>
      <c r="P25" s="20" t="s">
        <v>185</v>
      </c>
      <c r="Q25" s="15" t="s">
        <v>25</v>
      </c>
    </row>
    <row r="26" spans="1:27" ht="14.25" customHeight="1">
      <c r="A26" s="20" t="s">
        <v>187</v>
      </c>
      <c r="B26" s="20">
        <v>295971</v>
      </c>
      <c r="C26" s="20" t="s">
        <v>14</v>
      </c>
      <c r="D26" s="20" t="s">
        <v>185</v>
      </c>
      <c r="E26" s="20" t="s">
        <v>185</v>
      </c>
      <c r="F26" s="24" t="s">
        <v>126</v>
      </c>
      <c r="G26" s="24"/>
      <c r="H26" s="20" t="s">
        <v>177</v>
      </c>
      <c r="I26" s="20" t="s">
        <v>185</v>
      </c>
      <c r="J26" s="20" t="s">
        <v>185</v>
      </c>
      <c r="K26" s="20" t="s">
        <v>185</v>
      </c>
      <c r="L26" s="20" t="s">
        <v>185</v>
      </c>
      <c r="M26" s="24" t="s">
        <v>126</v>
      </c>
      <c r="N26" s="20" t="s">
        <v>177</v>
      </c>
      <c r="O26" s="20" t="s">
        <v>185</v>
      </c>
      <c r="P26" s="20" t="s">
        <v>185</v>
      </c>
      <c r="Q26" s="15" t="s">
        <v>25</v>
      </c>
    </row>
    <row r="27" spans="1:27" ht="14.25" customHeight="1">
      <c r="A27" s="20" t="s">
        <v>188</v>
      </c>
      <c r="B27" s="20">
        <v>300483</v>
      </c>
      <c r="C27" s="20" t="s">
        <v>14</v>
      </c>
      <c r="D27" s="20" t="s">
        <v>189</v>
      </c>
      <c r="E27" s="20" t="s">
        <v>190</v>
      </c>
      <c r="F27" s="24" t="s">
        <v>126</v>
      </c>
      <c r="G27" s="24"/>
      <c r="H27" s="20" t="s">
        <v>177</v>
      </c>
      <c r="I27" s="15" t="s">
        <v>191</v>
      </c>
      <c r="J27" s="15" t="s">
        <v>192</v>
      </c>
      <c r="K27" s="15" t="s">
        <v>193</v>
      </c>
      <c r="L27" s="20" t="s">
        <v>194</v>
      </c>
      <c r="M27" s="20" t="s">
        <v>126</v>
      </c>
      <c r="N27" s="20" t="s">
        <v>177</v>
      </c>
      <c r="O27" s="11" t="s">
        <v>195</v>
      </c>
      <c r="P27" s="11" t="s">
        <v>196</v>
      </c>
      <c r="Q27" s="15" t="s">
        <v>197</v>
      </c>
    </row>
    <row r="28" spans="1:27" ht="14.25" customHeight="1">
      <c r="A28" s="20" t="s">
        <v>197</v>
      </c>
      <c r="B28" s="20">
        <v>24806</v>
      </c>
      <c r="C28" s="20" t="s">
        <v>37</v>
      </c>
      <c r="D28" s="20" t="s">
        <v>185</v>
      </c>
      <c r="E28" s="20" t="s">
        <v>185</v>
      </c>
      <c r="F28" s="24" t="s">
        <v>126</v>
      </c>
      <c r="G28" s="24"/>
      <c r="H28" s="20" t="s">
        <v>198</v>
      </c>
      <c r="I28" s="20" t="s">
        <v>185</v>
      </c>
      <c r="J28" s="20" t="s">
        <v>185</v>
      </c>
      <c r="K28" s="20" t="s">
        <v>185</v>
      </c>
      <c r="L28" s="20" t="s">
        <v>185</v>
      </c>
      <c r="M28" s="20" t="s">
        <v>126</v>
      </c>
      <c r="N28" s="20" t="s">
        <v>198</v>
      </c>
      <c r="O28" s="20" t="s">
        <v>185</v>
      </c>
      <c r="P28" s="20" t="s">
        <v>185</v>
      </c>
      <c r="Q28" s="15" t="s">
        <v>199</v>
      </c>
    </row>
    <row r="29" spans="1:27" ht="14.25" customHeight="1">
      <c r="A29" s="20" t="s">
        <v>200</v>
      </c>
      <c r="B29" s="20">
        <v>450785</v>
      </c>
      <c r="C29" s="20" t="s">
        <v>25</v>
      </c>
      <c r="D29" s="20" t="s">
        <v>201</v>
      </c>
      <c r="E29" s="20" t="s">
        <v>202</v>
      </c>
      <c r="F29" s="24" t="s">
        <v>126</v>
      </c>
      <c r="G29" s="24"/>
      <c r="H29" s="20" t="s">
        <v>198</v>
      </c>
      <c r="I29" s="15" t="s">
        <v>203</v>
      </c>
      <c r="J29" s="15" t="s">
        <v>204</v>
      </c>
      <c r="K29" s="15" t="s">
        <v>205</v>
      </c>
      <c r="L29" s="20" t="s">
        <v>206</v>
      </c>
      <c r="M29" s="20" t="s">
        <v>126</v>
      </c>
      <c r="N29" s="20" t="s">
        <v>198</v>
      </c>
      <c r="O29" s="11" t="s">
        <v>207</v>
      </c>
      <c r="P29" s="11" t="s">
        <v>208</v>
      </c>
      <c r="Q29" s="15" t="s">
        <v>197</v>
      </c>
    </row>
    <row r="30" spans="1:27" ht="14.25" customHeight="1">
      <c r="A30" s="21" t="s">
        <v>209</v>
      </c>
      <c r="B30" s="16"/>
      <c r="C30" s="16"/>
      <c r="D30" s="16"/>
      <c r="E30" s="16"/>
      <c r="F30" s="22"/>
      <c r="G30" s="22"/>
      <c r="H30" s="16"/>
      <c r="I30" s="18"/>
      <c r="J30" s="18"/>
      <c r="K30" s="18"/>
      <c r="L30" s="16"/>
      <c r="M30" s="16"/>
      <c r="N30" s="16"/>
      <c r="O30" s="18"/>
      <c r="P30" s="18"/>
      <c r="Q30" s="23"/>
      <c r="R30" s="18"/>
      <c r="S30" s="18"/>
      <c r="T30" s="18"/>
      <c r="U30" s="18"/>
      <c r="V30" s="18"/>
      <c r="W30" s="18"/>
      <c r="X30" s="18"/>
      <c r="Y30" s="18"/>
      <c r="Z30" s="18"/>
      <c r="AA30" s="18"/>
    </row>
    <row r="31" spans="1:27" customFormat="1" ht="14.25" customHeight="1">
      <c r="A31" s="9" t="s">
        <v>261</v>
      </c>
      <c r="B31" s="9">
        <v>5662806</v>
      </c>
      <c r="C31" s="9" t="s">
        <v>14</v>
      </c>
      <c r="D31" s="9" t="s">
        <v>262</v>
      </c>
      <c r="E31" s="9" t="s">
        <v>263</v>
      </c>
      <c r="F31" s="19" t="s">
        <v>209</v>
      </c>
      <c r="G31" s="24"/>
      <c r="H31" s="9" t="s">
        <v>264</v>
      </c>
      <c r="I31" s="15" t="s">
        <v>265</v>
      </c>
      <c r="J31" s="15" t="s">
        <v>266</v>
      </c>
      <c r="K31" s="15" t="s">
        <v>267</v>
      </c>
      <c r="L31" s="9" t="s">
        <v>268</v>
      </c>
      <c r="M31" s="9" t="s">
        <v>209</v>
      </c>
      <c r="N31" s="9" t="s">
        <v>269</v>
      </c>
      <c r="O31" s="11" t="s">
        <v>270</v>
      </c>
      <c r="P31" s="11" t="s">
        <v>271</v>
      </c>
      <c r="Q31" s="15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customFormat="1" ht="14.25" customHeight="1">
      <c r="A32" s="9" t="s">
        <v>251</v>
      </c>
      <c r="B32" s="9">
        <v>11808074</v>
      </c>
      <c r="C32" s="9" t="s">
        <v>14</v>
      </c>
      <c r="D32" s="9" t="s">
        <v>252</v>
      </c>
      <c r="E32" s="9" t="s">
        <v>253</v>
      </c>
      <c r="F32" s="19" t="s">
        <v>209</v>
      </c>
      <c r="G32" s="24"/>
      <c r="H32" s="9" t="s">
        <v>254</v>
      </c>
      <c r="I32" s="15" t="s">
        <v>255</v>
      </c>
      <c r="J32" s="15" t="s">
        <v>256</v>
      </c>
      <c r="K32" s="15" t="s">
        <v>257</v>
      </c>
      <c r="L32" s="9" t="s">
        <v>258</v>
      </c>
      <c r="M32" s="9" t="s">
        <v>209</v>
      </c>
      <c r="N32" s="9" t="s">
        <v>237</v>
      </c>
      <c r="O32" s="11" t="s">
        <v>259</v>
      </c>
      <c r="P32" s="11" t="s">
        <v>260</v>
      </c>
      <c r="Q32" s="15" t="s">
        <v>249</v>
      </c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customFormat="1" ht="14.25" customHeight="1">
      <c r="A33" s="9" t="s">
        <v>249</v>
      </c>
      <c r="B33" s="9">
        <v>147176</v>
      </c>
      <c r="C33" s="9" t="s">
        <v>25</v>
      </c>
      <c r="D33" s="9" t="s">
        <v>185</v>
      </c>
      <c r="E33" s="9" t="s">
        <v>185</v>
      </c>
      <c r="F33" s="19" t="s">
        <v>209</v>
      </c>
      <c r="G33" s="24"/>
      <c r="H33" s="9" t="s">
        <v>237</v>
      </c>
      <c r="I33" s="9" t="s">
        <v>185</v>
      </c>
      <c r="J33" s="9" t="s">
        <v>185</v>
      </c>
      <c r="K33" s="9" t="s">
        <v>185</v>
      </c>
      <c r="L33" s="9" t="s">
        <v>185</v>
      </c>
      <c r="M33" s="9" t="s">
        <v>209</v>
      </c>
      <c r="N33" s="9" t="s">
        <v>237</v>
      </c>
      <c r="O33" s="9" t="s">
        <v>185</v>
      </c>
      <c r="P33" s="9" t="s">
        <v>185</v>
      </c>
      <c r="Q33" s="15" t="s">
        <v>250</v>
      </c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customFormat="1" ht="14.25" customHeight="1">
      <c r="A34" s="9" t="s">
        <v>240</v>
      </c>
      <c r="B34" s="9">
        <v>2366404</v>
      </c>
      <c r="C34" s="9" t="s">
        <v>14</v>
      </c>
      <c r="D34" s="9" t="s">
        <v>241</v>
      </c>
      <c r="E34" s="9" t="s">
        <v>242</v>
      </c>
      <c r="F34" s="19" t="s">
        <v>209</v>
      </c>
      <c r="G34" s="24"/>
      <c r="H34" s="9" t="s">
        <v>237</v>
      </c>
      <c r="I34" s="15" t="s">
        <v>243</v>
      </c>
      <c r="J34" s="15" t="s">
        <v>244</v>
      </c>
      <c r="K34" s="15" t="s">
        <v>245</v>
      </c>
      <c r="L34" s="9" t="s">
        <v>246</v>
      </c>
      <c r="M34" s="9" t="s">
        <v>209</v>
      </c>
      <c r="N34" s="9" t="s">
        <v>237</v>
      </c>
      <c r="O34" s="11" t="s">
        <v>247</v>
      </c>
      <c r="P34" s="11" t="s">
        <v>248</v>
      </c>
      <c r="Q34" s="15" t="s">
        <v>249</v>
      </c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customFormat="1" ht="14.25" customHeight="1">
      <c r="A35" s="9" t="s">
        <v>230</v>
      </c>
      <c r="B35" s="9">
        <v>7496699</v>
      </c>
      <c r="C35" s="9" t="s">
        <v>25</v>
      </c>
      <c r="D35" s="9" t="s">
        <v>231</v>
      </c>
      <c r="E35" s="9" t="s">
        <v>232</v>
      </c>
      <c r="F35" s="19" t="s">
        <v>209</v>
      </c>
      <c r="G35" s="24"/>
      <c r="H35" s="9" t="s">
        <v>213</v>
      </c>
      <c r="I35" s="15" t="s">
        <v>233</v>
      </c>
      <c r="J35" s="15" t="s">
        <v>234</v>
      </c>
      <c r="K35" s="15" t="s">
        <v>235</v>
      </c>
      <c r="L35" s="9" t="s">
        <v>236</v>
      </c>
      <c r="M35" s="9" t="s">
        <v>209</v>
      </c>
      <c r="N35" s="9" t="s">
        <v>237</v>
      </c>
      <c r="O35" s="11" t="s">
        <v>238</v>
      </c>
      <c r="P35" s="11" t="s">
        <v>239</v>
      </c>
      <c r="Q35" s="15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customFormat="1" ht="14.25" customHeight="1">
      <c r="A36" s="9" t="s">
        <v>221</v>
      </c>
      <c r="B36" s="9">
        <v>622861</v>
      </c>
      <c r="C36" s="9" t="s">
        <v>25</v>
      </c>
      <c r="D36" s="9" t="s">
        <v>222</v>
      </c>
      <c r="E36" s="9" t="s">
        <v>223</v>
      </c>
      <c r="F36" s="24" t="s">
        <v>209</v>
      </c>
      <c r="G36" s="24"/>
      <c r="H36" s="9" t="s">
        <v>213</v>
      </c>
      <c r="I36" s="11" t="s">
        <v>224</v>
      </c>
      <c r="J36" s="11" t="s">
        <v>225</v>
      </c>
      <c r="K36" s="15" t="s">
        <v>226</v>
      </c>
      <c r="L36" s="9" t="s">
        <v>227</v>
      </c>
      <c r="M36" s="9" t="s">
        <v>209</v>
      </c>
      <c r="N36" s="9" t="s">
        <v>213</v>
      </c>
      <c r="O36" s="11" t="s">
        <v>228</v>
      </c>
      <c r="P36" s="11" t="s">
        <v>229</v>
      </c>
      <c r="Q36" s="11" t="s">
        <v>210</v>
      </c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customFormat="1" ht="14.25" customHeight="1">
      <c r="A37" s="9" t="s">
        <v>210</v>
      </c>
      <c r="B37" s="9">
        <v>13649947</v>
      </c>
      <c r="C37" s="9" t="s">
        <v>14</v>
      </c>
      <c r="D37" s="9" t="s">
        <v>211</v>
      </c>
      <c r="E37" s="9" t="s">
        <v>212</v>
      </c>
      <c r="F37" s="19" t="s">
        <v>209</v>
      </c>
      <c r="G37" s="24"/>
      <c r="H37" s="9" t="s">
        <v>213</v>
      </c>
      <c r="I37" s="15" t="s">
        <v>214</v>
      </c>
      <c r="J37" s="15" t="s">
        <v>215</v>
      </c>
      <c r="K37" s="15" t="s">
        <v>216</v>
      </c>
      <c r="L37" s="9" t="s">
        <v>217</v>
      </c>
      <c r="M37" s="9" t="s">
        <v>209</v>
      </c>
      <c r="N37" s="9" t="s">
        <v>218</v>
      </c>
      <c r="O37" s="11" t="s">
        <v>219</v>
      </c>
      <c r="P37" s="11" t="s">
        <v>220</v>
      </c>
      <c r="Q37" s="15" t="s">
        <v>221</v>
      </c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4.25" customHeight="1">
      <c r="A38" s="21" t="s">
        <v>272</v>
      </c>
      <c r="B38" s="16"/>
      <c r="C38" s="16"/>
      <c r="D38" s="16"/>
      <c r="E38" s="16"/>
      <c r="F38" s="22"/>
      <c r="G38" s="22"/>
      <c r="H38" s="16"/>
      <c r="I38" s="18"/>
      <c r="J38" s="18"/>
      <c r="K38" s="18"/>
      <c r="L38" s="16"/>
      <c r="M38" s="16"/>
      <c r="N38" s="16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</row>
    <row r="39" spans="1:27" ht="14.25" customHeight="1">
      <c r="A39" s="20" t="s">
        <v>273</v>
      </c>
      <c r="B39" s="25">
        <v>10083987</v>
      </c>
      <c r="C39" s="20" t="s">
        <v>14</v>
      </c>
      <c r="D39" s="20" t="s">
        <v>274</v>
      </c>
      <c r="E39" s="20" t="s">
        <v>275</v>
      </c>
      <c r="F39" s="24" t="s">
        <v>272</v>
      </c>
      <c r="G39" s="24"/>
      <c r="H39" s="20" t="s">
        <v>276</v>
      </c>
      <c r="I39" s="11" t="s">
        <v>277</v>
      </c>
      <c r="J39" s="11" t="s">
        <v>278</v>
      </c>
      <c r="K39" s="15" t="s">
        <v>279</v>
      </c>
      <c r="L39" s="20" t="s">
        <v>280</v>
      </c>
      <c r="M39" s="20" t="s">
        <v>272</v>
      </c>
      <c r="N39" s="20" t="s">
        <v>281</v>
      </c>
      <c r="O39" s="11" t="s">
        <v>282</v>
      </c>
      <c r="P39" s="11" t="s">
        <v>283</v>
      </c>
      <c r="Q39" s="15"/>
    </row>
    <row r="40" spans="1:27" ht="14.25" customHeight="1">
      <c r="A40" s="20" t="s">
        <v>284</v>
      </c>
      <c r="B40" s="20">
        <v>821363</v>
      </c>
      <c r="C40" s="20" t="s">
        <v>25</v>
      </c>
      <c r="D40" s="20" t="s">
        <v>285</v>
      </c>
      <c r="E40" s="20" t="s">
        <v>286</v>
      </c>
      <c r="F40" s="24" t="s">
        <v>272</v>
      </c>
      <c r="G40" s="24"/>
      <c r="H40" s="20" t="s">
        <v>287</v>
      </c>
      <c r="I40" s="11" t="s">
        <v>288</v>
      </c>
      <c r="J40" s="11" t="s">
        <v>289</v>
      </c>
      <c r="K40" s="15" t="s">
        <v>290</v>
      </c>
      <c r="L40" s="20" t="s">
        <v>291</v>
      </c>
      <c r="M40" s="20" t="s">
        <v>272</v>
      </c>
      <c r="N40" s="20" t="s">
        <v>281</v>
      </c>
      <c r="O40" s="11" t="s">
        <v>292</v>
      </c>
      <c r="P40" s="11" t="s">
        <v>293</v>
      </c>
      <c r="Q40" s="15"/>
    </row>
    <row r="41" spans="1:27" ht="14.25" customHeight="1">
      <c r="A41" s="20" t="s">
        <v>294</v>
      </c>
      <c r="B41" s="20">
        <v>1914387</v>
      </c>
      <c r="C41" s="20" t="s">
        <v>14</v>
      </c>
      <c r="D41" s="20" t="s">
        <v>295</v>
      </c>
      <c r="E41" s="20" t="s">
        <v>296</v>
      </c>
      <c r="F41" s="24" t="s">
        <v>272</v>
      </c>
      <c r="G41" s="24"/>
      <c r="H41" s="20" t="s">
        <v>287</v>
      </c>
      <c r="I41" s="11" t="s">
        <v>297</v>
      </c>
      <c r="J41" s="11" t="s">
        <v>298</v>
      </c>
      <c r="K41" s="15" t="s">
        <v>299</v>
      </c>
      <c r="L41" s="20" t="s">
        <v>300</v>
      </c>
      <c r="M41" s="20" t="s">
        <v>272</v>
      </c>
      <c r="N41" s="20" t="s">
        <v>301</v>
      </c>
      <c r="O41" s="11" t="s">
        <v>302</v>
      </c>
      <c r="P41" s="11" t="s">
        <v>303</v>
      </c>
      <c r="Q41" s="15" t="s">
        <v>304</v>
      </c>
    </row>
    <row r="42" spans="1:27" ht="14.25" customHeight="1">
      <c r="A42" s="20" t="s">
        <v>304</v>
      </c>
      <c r="B42" s="20">
        <v>16623535</v>
      </c>
      <c r="C42" s="20" t="s">
        <v>14</v>
      </c>
      <c r="D42" s="20" t="s">
        <v>305</v>
      </c>
      <c r="E42" s="20" t="s">
        <v>306</v>
      </c>
      <c r="F42" s="24" t="s">
        <v>272</v>
      </c>
      <c r="G42" s="24"/>
      <c r="H42" s="20" t="s">
        <v>301</v>
      </c>
      <c r="I42" s="11" t="s">
        <v>307</v>
      </c>
      <c r="J42" s="11" t="s">
        <v>308</v>
      </c>
      <c r="K42" s="15" t="s">
        <v>309</v>
      </c>
      <c r="L42" s="20" t="s">
        <v>310</v>
      </c>
      <c r="M42" s="20" t="s">
        <v>272</v>
      </c>
      <c r="N42" s="20" t="s">
        <v>311</v>
      </c>
      <c r="O42" s="11" t="s">
        <v>312</v>
      </c>
      <c r="P42" s="11" t="s">
        <v>313</v>
      </c>
      <c r="Q42" s="15" t="s">
        <v>294</v>
      </c>
    </row>
    <row r="43" spans="1:27" ht="14.25" customHeight="1">
      <c r="A43" s="20" t="s">
        <v>314</v>
      </c>
      <c r="B43" s="20">
        <v>7594930</v>
      </c>
      <c r="C43" s="20" t="s">
        <v>14</v>
      </c>
      <c r="D43" s="20" t="s">
        <v>315</v>
      </c>
      <c r="E43" s="20" t="s">
        <v>316</v>
      </c>
      <c r="F43" s="24" t="s">
        <v>272</v>
      </c>
      <c r="G43" s="24"/>
      <c r="H43" s="20" t="s">
        <v>311</v>
      </c>
      <c r="I43" s="11" t="s">
        <v>317</v>
      </c>
      <c r="J43" s="11" t="s">
        <v>318</v>
      </c>
      <c r="K43" s="15" t="s">
        <v>319</v>
      </c>
      <c r="L43" s="20" t="s">
        <v>320</v>
      </c>
      <c r="M43" s="20" t="s">
        <v>272</v>
      </c>
      <c r="N43" s="20" t="s">
        <v>321</v>
      </c>
      <c r="O43" s="11" t="s">
        <v>322</v>
      </c>
      <c r="P43" s="11" t="s">
        <v>323</v>
      </c>
      <c r="Q43" s="15" t="s">
        <v>324</v>
      </c>
    </row>
    <row r="44" spans="1:27" ht="14.25" customHeight="1">
      <c r="A44" s="20" t="s">
        <v>324</v>
      </c>
      <c r="B44" s="20">
        <v>12071184</v>
      </c>
      <c r="C44" s="20" t="s">
        <v>14</v>
      </c>
      <c r="D44" s="20" t="s">
        <v>325</v>
      </c>
      <c r="E44" s="20" t="s">
        <v>326</v>
      </c>
      <c r="F44" s="24" t="s">
        <v>272</v>
      </c>
      <c r="G44" s="24"/>
      <c r="H44" s="20" t="s">
        <v>321</v>
      </c>
      <c r="I44" s="11" t="s">
        <v>327</v>
      </c>
      <c r="J44" s="11" t="s">
        <v>328</v>
      </c>
      <c r="K44" s="15" t="s">
        <v>329</v>
      </c>
      <c r="L44" s="20" t="s">
        <v>330</v>
      </c>
      <c r="M44" s="20" t="s">
        <v>272</v>
      </c>
      <c r="N44" s="20" t="s">
        <v>331</v>
      </c>
      <c r="O44" s="11" t="s">
        <v>332</v>
      </c>
      <c r="P44" s="11" t="s">
        <v>333</v>
      </c>
      <c r="Q44" s="15" t="s">
        <v>334</v>
      </c>
    </row>
    <row r="45" spans="1:27" ht="14.25" customHeight="1">
      <c r="A45" s="20" t="s">
        <v>335</v>
      </c>
      <c r="B45" s="20">
        <v>4671747</v>
      </c>
      <c r="C45" s="20" t="s">
        <v>25</v>
      </c>
      <c r="D45" s="20" t="s">
        <v>336</v>
      </c>
      <c r="E45" s="20" t="s">
        <v>337</v>
      </c>
      <c r="F45" s="24" t="s">
        <v>272</v>
      </c>
      <c r="G45" s="24"/>
      <c r="H45" s="20" t="s">
        <v>338</v>
      </c>
      <c r="I45" s="11" t="s">
        <v>339</v>
      </c>
      <c r="J45" s="11" t="s">
        <v>340</v>
      </c>
      <c r="K45" s="15" t="s">
        <v>341</v>
      </c>
      <c r="L45" s="20" t="s">
        <v>342</v>
      </c>
      <c r="M45" s="20" t="s">
        <v>272</v>
      </c>
      <c r="N45" s="20" t="s">
        <v>331</v>
      </c>
      <c r="O45" s="11" t="s">
        <v>343</v>
      </c>
      <c r="P45" s="11" t="s">
        <v>344</v>
      </c>
      <c r="Q45" s="15" t="s">
        <v>324</v>
      </c>
    </row>
    <row r="46" spans="1:27" ht="14.25" customHeight="1">
      <c r="A46" s="20" t="s">
        <v>345</v>
      </c>
      <c r="B46" s="20">
        <v>722338</v>
      </c>
      <c r="C46" s="20" t="s">
        <v>14</v>
      </c>
      <c r="D46" s="20" t="s">
        <v>346</v>
      </c>
      <c r="E46" s="20" t="s">
        <v>347</v>
      </c>
      <c r="F46" s="24" t="s">
        <v>272</v>
      </c>
      <c r="G46" s="24"/>
      <c r="H46" s="20" t="s">
        <v>338</v>
      </c>
      <c r="I46" s="11" t="s">
        <v>348</v>
      </c>
      <c r="J46" s="11" t="s">
        <v>349</v>
      </c>
      <c r="K46" s="15" t="s">
        <v>350</v>
      </c>
      <c r="L46" s="20" t="s">
        <v>351</v>
      </c>
      <c r="M46" s="20" t="s">
        <v>272</v>
      </c>
      <c r="N46" s="20" t="s">
        <v>338</v>
      </c>
      <c r="O46" s="11" t="s">
        <v>352</v>
      </c>
      <c r="P46" s="11" t="s">
        <v>353</v>
      </c>
      <c r="Q46" s="15" t="s">
        <v>354</v>
      </c>
    </row>
    <row r="47" spans="1:27" ht="14.25" customHeight="1">
      <c r="A47" s="20" t="s">
        <v>354</v>
      </c>
      <c r="B47" s="20">
        <v>2066620</v>
      </c>
      <c r="C47" s="20" t="s">
        <v>14</v>
      </c>
      <c r="D47" s="20" t="s">
        <v>355</v>
      </c>
      <c r="E47" s="20" t="s">
        <v>356</v>
      </c>
      <c r="F47" s="24" t="s">
        <v>272</v>
      </c>
      <c r="G47" s="24"/>
      <c r="H47" s="20" t="s">
        <v>338</v>
      </c>
      <c r="I47" s="11" t="s">
        <v>357</v>
      </c>
      <c r="J47" s="11" t="s">
        <v>358</v>
      </c>
      <c r="K47" s="15" t="s">
        <v>359</v>
      </c>
      <c r="L47" s="20" t="s">
        <v>360</v>
      </c>
      <c r="M47" s="20" t="s">
        <v>272</v>
      </c>
      <c r="N47" s="20" t="s">
        <v>361</v>
      </c>
      <c r="O47" s="11" t="s">
        <v>362</v>
      </c>
      <c r="P47" s="11" t="s">
        <v>363</v>
      </c>
      <c r="Q47" s="15" t="s">
        <v>364</v>
      </c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ht="14.25" customHeight="1">
      <c r="A48" s="20" t="s">
        <v>365</v>
      </c>
      <c r="B48" s="20">
        <v>1630999</v>
      </c>
      <c r="C48" s="20" t="s">
        <v>25</v>
      </c>
      <c r="D48" s="20" t="s">
        <v>366</v>
      </c>
      <c r="E48" s="20" t="s">
        <v>367</v>
      </c>
      <c r="F48" s="24" t="s">
        <v>272</v>
      </c>
      <c r="G48" s="24"/>
      <c r="H48" s="20" t="s">
        <v>368</v>
      </c>
      <c r="I48" s="11" t="s">
        <v>369</v>
      </c>
      <c r="J48" s="11" t="s">
        <v>370</v>
      </c>
      <c r="K48" s="15" t="s">
        <v>371</v>
      </c>
      <c r="L48" s="20" t="s">
        <v>372</v>
      </c>
      <c r="M48" s="20" t="s">
        <v>272</v>
      </c>
      <c r="N48" s="20" t="s">
        <v>361</v>
      </c>
      <c r="O48" s="11" t="s">
        <v>373</v>
      </c>
      <c r="P48" s="11" t="s">
        <v>374</v>
      </c>
      <c r="Q48" s="11" t="s">
        <v>354</v>
      </c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ht="14.25" customHeight="1">
      <c r="A49" s="20" t="s">
        <v>375</v>
      </c>
      <c r="B49" s="20">
        <v>167369</v>
      </c>
      <c r="C49" s="20" t="s">
        <v>14</v>
      </c>
      <c r="D49" s="20" t="s">
        <v>185</v>
      </c>
      <c r="E49" s="20" t="s">
        <v>185</v>
      </c>
      <c r="F49" s="24" t="s">
        <v>272</v>
      </c>
      <c r="G49" s="24"/>
      <c r="H49" s="20" t="s">
        <v>368</v>
      </c>
      <c r="I49" s="20" t="s">
        <v>185</v>
      </c>
      <c r="J49" s="20" t="s">
        <v>185</v>
      </c>
      <c r="K49" s="20" t="s">
        <v>185</v>
      </c>
      <c r="L49" s="20" t="s">
        <v>185</v>
      </c>
      <c r="M49" s="20" t="s">
        <v>272</v>
      </c>
      <c r="N49" s="20" t="s">
        <v>368</v>
      </c>
      <c r="O49" s="20" t="s">
        <v>185</v>
      </c>
      <c r="P49" s="20" t="s">
        <v>185</v>
      </c>
      <c r="Q49" s="15"/>
    </row>
    <row r="50" spans="1:27" ht="14.25" customHeight="1">
      <c r="A50" s="21" t="s">
        <v>376</v>
      </c>
      <c r="B50" s="16"/>
      <c r="C50" s="16"/>
      <c r="D50" s="16"/>
      <c r="E50" s="16"/>
      <c r="F50" s="22"/>
      <c r="G50" s="22"/>
      <c r="H50" s="16"/>
      <c r="I50" s="16"/>
      <c r="J50" s="16"/>
      <c r="K50" s="18"/>
      <c r="L50" s="16"/>
      <c r="M50" s="16"/>
      <c r="N50" s="16"/>
      <c r="O50" s="18"/>
      <c r="P50" s="18"/>
      <c r="Q50" s="12"/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customFormat="1" ht="14.25" customHeight="1">
      <c r="A51" s="9" t="s">
        <v>479</v>
      </c>
      <c r="B51" s="9">
        <v>113141</v>
      </c>
      <c r="C51" s="9" t="s">
        <v>14</v>
      </c>
      <c r="D51" s="9" t="s">
        <v>185</v>
      </c>
      <c r="E51" s="9" t="s">
        <v>185</v>
      </c>
      <c r="F51" s="19" t="s">
        <v>376</v>
      </c>
      <c r="G51" s="24"/>
      <c r="H51" s="9" t="s">
        <v>455</v>
      </c>
      <c r="I51" s="9" t="s">
        <v>185</v>
      </c>
      <c r="J51" s="9" t="s">
        <v>185</v>
      </c>
      <c r="K51" s="9" t="s">
        <v>185</v>
      </c>
      <c r="L51" s="9" t="s">
        <v>185</v>
      </c>
      <c r="M51" s="9" t="s">
        <v>376</v>
      </c>
      <c r="N51" s="9" t="s">
        <v>455</v>
      </c>
      <c r="O51" s="9" t="s">
        <v>185</v>
      </c>
      <c r="P51" s="9" t="s">
        <v>185</v>
      </c>
      <c r="Q51" s="11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customFormat="1" ht="14.25" customHeight="1">
      <c r="A52" s="9" t="s">
        <v>478</v>
      </c>
      <c r="B52" s="9">
        <v>33143</v>
      </c>
      <c r="C52" s="9" t="s">
        <v>14</v>
      </c>
      <c r="D52" s="9" t="s">
        <v>185</v>
      </c>
      <c r="E52" s="9" t="s">
        <v>185</v>
      </c>
      <c r="F52" s="19" t="s">
        <v>376</v>
      </c>
      <c r="G52" s="24"/>
      <c r="H52" s="9" t="s">
        <v>455</v>
      </c>
      <c r="I52" s="9" t="s">
        <v>185</v>
      </c>
      <c r="J52" s="9" t="s">
        <v>185</v>
      </c>
      <c r="K52" s="9" t="s">
        <v>185</v>
      </c>
      <c r="L52" s="9" t="s">
        <v>185</v>
      </c>
      <c r="M52" s="9" t="s">
        <v>376</v>
      </c>
      <c r="N52" s="9" t="s">
        <v>455</v>
      </c>
      <c r="O52" s="9" t="s">
        <v>185</v>
      </c>
      <c r="P52" s="9" t="s">
        <v>185</v>
      </c>
      <c r="Q52" s="11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spans="1:27" customFormat="1" ht="14.25" customHeight="1">
      <c r="A53" s="9" t="s">
        <v>477</v>
      </c>
      <c r="B53" s="9">
        <v>642090</v>
      </c>
      <c r="C53" s="9" t="s">
        <v>14</v>
      </c>
      <c r="D53" s="9" t="s">
        <v>185</v>
      </c>
      <c r="E53" s="9" t="s">
        <v>185</v>
      </c>
      <c r="F53" s="19" t="s">
        <v>376</v>
      </c>
      <c r="G53" s="24"/>
      <c r="H53" s="9" t="s">
        <v>455</v>
      </c>
      <c r="I53" s="9" t="s">
        <v>185</v>
      </c>
      <c r="J53" s="9" t="s">
        <v>185</v>
      </c>
      <c r="K53" s="9" t="s">
        <v>185</v>
      </c>
      <c r="L53" s="9" t="s">
        <v>185</v>
      </c>
      <c r="M53" s="9" t="s">
        <v>376</v>
      </c>
      <c r="N53" s="9" t="s">
        <v>455</v>
      </c>
      <c r="O53" s="9" t="s">
        <v>185</v>
      </c>
      <c r="P53" s="9" t="s">
        <v>185</v>
      </c>
      <c r="Q53" s="11"/>
      <c r="R53" s="12"/>
      <c r="S53" s="12"/>
      <c r="T53" s="12"/>
      <c r="U53" s="12"/>
      <c r="V53" s="12"/>
      <c r="W53" s="12"/>
      <c r="X53" s="12"/>
      <c r="Y53" s="12"/>
      <c r="Z53" s="12"/>
      <c r="AA53" s="12"/>
    </row>
    <row r="54" spans="1:27" customFormat="1" ht="14.25" customHeight="1">
      <c r="A54" s="9" t="s">
        <v>476</v>
      </c>
      <c r="B54" s="9">
        <v>318451</v>
      </c>
      <c r="C54" s="9" t="s">
        <v>25</v>
      </c>
      <c r="D54" s="9" t="s">
        <v>185</v>
      </c>
      <c r="E54" s="9" t="s">
        <v>185</v>
      </c>
      <c r="F54" s="19" t="s">
        <v>376</v>
      </c>
      <c r="G54" s="24"/>
      <c r="H54" s="9" t="s">
        <v>455</v>
      </c>
      <c r="I54" s="9" t="s">
        <v>185</v>
      </c>
      <c r="J54" s="9" t="s">
        <v>185</v>
      </c>
      <c r="K54" s="9" t="s">
        <v>185</v>
      </c>
      <c r="L54" s="9" t="s">
        <v>185</v>
      </c>
      <c r="M54" s="9" t="s">
        <v>376</v>
      </c>
      <c r="N54" s="9" t="s">
        <v>455</v>
      </c>
      <c r="O54" s="9" t="s">
        <v>185</v>
      </c>
      <c r="P54" s="9" t="s">
        <v>185</v>
      </c>
      <c r="Q54" s="11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 spans="1:27" customFormat="1" ht="14.25" customHeight="1">
      <c r="A55" s="9" t="s">
        <v>467</v>
      </c>
      <c r="B55" s="9">
        <v>1484777</v>
      </c>
      <c r="C55" s="9" t="s">
        <v>25</v>
      </c>
      <c r="D55" s="9" t="s">
        <v>468</v>
      </c>
      <c r="E55" s="9" t="s">
        <v>469</v>
      </c>
      <c r="F55" s="19" t="s">
        <v>376</v>
      </c>
      <c r="G55" s="24"/>
      <c r="H55" s="9" t="s">
        <v>450</v>
      </c>
      <c r="I55" s="11" t="s">
        <v>470</v>
      </c>
      <c r="J55" s="11" t="s">
        <v>471</v>
      </c>
      <c r="K55" s="15" t="s">
        <v>472</v>
      </c>
      <c r="L55" s="9" t="s">
        <v>473</v>
      </c>
      <c r="M55" s="9" t="s">
        <v>376</v>
      </c>
      <c r="N55" s="9" t="s">
        <v>455</v>
      </c>
      <c r="O55" s="11" t="s">
        <v>474</v>
      </c>
      <c r="P55" s="11" t="s">
        <v>475</v>
      </c>
      <c r="Q55" s="11"/>
      <c r="R55" s="12"/>
      <c r="S55" s="12"/>
      <c r="T55" s="12"/>
      <c r="U55" s="12"/>
      <c r="V55" s="12"/>
      <c r="W55" s="12"/>
      <c r="X55" s="12"/>
      <c r="Y55" s="12"/>
      <c r="Z55" s="12"/>
      <c r="AA55" s="12"/>
    </row>
    <row r="56" spans="1:27" customFormat="1" ht="14.25" customHeight="1">
      <c r="A56" s="9" t="s">
        <v>458</v>
      </c>
      <c r="B56" s="9">
        <v>725135</v>
      </c>
      <c r="C56" s="9" t="s">
        <v>25</v>
      </c>
      <c r="D56" s="9" t="s">
        <v>459</v>
      </c>
      <c r="E56" s="9" t="s">
        <v>460</v>
      </c>
      <c r="F56" s="19" t="s">
        <v>376</v>
      </c>
      <c r="G56" s="24"/>
      <c r="H56" s="9" t="s">
        <v>450</v>
      </c>
      <c r="I56" s="11" t="s">
        <v>461</v>
      </c>
      <c r="J56" s="11" t="s">
        <v>462</v>
      </c>
      <c r="K56" s="15" t="s">
        <v>463</v>
      </c>
      <c r="L56" s="9" t="s">
        <v>464</v>
      </c>
      <c r="M56" s="9" t="s">
        <v>376</v>
      </c>
      <c r="N56" s="9" t="s">
        <v>450</v>
      </c>
      <c r="O56" s="11" t="s">
        <v>465</v>
      </c>
      <c r="P56" s="11" t="s">
        <v>466</v>
      </c>
      <c r="Q56" s="11"/>
      <c r="R56" s="12"/>
      <c r="S56" s="12"/>
      <c r="T56" s="12"/>
      <c r="U56" s="12"/>
      <c r="V56" s="12"/>
      <c r="W56" s="12"/>
      <c r="X56" s="12"/>
      <c r="Y56" s="12"/>
      <c r="Z56" s="12"/>
      <c r="AA56" s="12"/>
    </row>
    <row r="57" spans="1:27" customFormat="1" ht="14.25" customHeight="1">
      <c r="A57" s="9" t="s">
        <v>447</v>
      </c>
      <c r="B57" s="9">
        <v>1542149</v>
      </c>
      <c r="C57" s="9" t="s">
        <v>25</v>
      </c>
      <c r="D57" s="9" t="s">
        <v>448</v>
      </c>
      <c r="E57" s="9" t="s">
        <v>449</v>
      </c>
      <c r="F57" s="19" t="s">
        <v>376</v>
      </c>
      <c r="G57" s="24"/>
      <c r="H57" s="20" t="s">
        <v>450</v>
      </c>
      <c r="I57" s="11" t="s">
        <v>451</v>
      </c>
      <c r="J57" s="11" t="s">
        <v>452</v>
      </c>
      <c r="K57" s="15" t="s">
        <v>453</v>
      </c>
      <c r="L57" s="9" t="s">
        <v>454</v>
      </c>
      <c r="M57" s="9" t="s">
        <v>376</v>
      </c>
      <c r="N57" s="9" t="s">
        <v>455</v>
      </c>
      <c r="O57" s="11" t="s">
        <v>456</v>
      </c>
      <c r="P57" s="11" t="s">
        <v>457</v>
      </c>
      <c r="Q57" s="11"/>
      <c r="R57" s="12"/>
      <c r="S57" s="12"/>
      <c r="T57" s="12"/>
      <c r="U57" s="12"/>
      <c r="V57" s="12"/>
      <c r="W57" s="12"/>
      <c r="X57" s="12"/>
      <c r="Y57" s="12"/>
      <c r="Z57" s="12"/>
      <c r="AA57" s="12"/>
    </row>
    <row r="58" spans="1:27" customFormat="1" ht="14.25" customHeight="1">
      <c r="A58" s="9" t="s">
        <v>437</v>
      </c>
      <c r="B58" s="9">
        <v>2709063</v>
      </c>
      <c r="C58" s="9" t="s">
        <v>14</v>
      </c>
      <c r="D58" s="9" t="s">
        <v>438</v>
      </c>
      <c r="E58" s="9" t="s">
        <v>439</v>
      </c>
      <c r="F58" s="19" t="s">
        <v>376</v>
      </c>
      <c r="G58" s="24"/>
      <c r="H58" s="9" t="s">
        <v>440</v>
      </c>
      <c r="I58" s="11" t="s">
        <v>441</v>
      </c>
      <c r="J58" s="11" t="s">
        <v>442</v>
      </c>
      <c r="K58" s="15" t="s">
        <v>443</v>
      </c>
      <c r="L58" s="9" t="s">
        <v>444</v>
      </c>
      <c r="M58" s="9" t="s">
        <v>376</v>
      </c>
      <c r="N58" s="9" t="s">
        <v>430</v>
      </c>
      <c r="O58" s="11" t="s">
        <v>445</v>
      </c>
      <c r="P58" s="11" t="s">
        <v>446</v>
      </c>
      <c r="Q58" s="11" t="s">
        <v>427</v>
      </c>
      <c r="R58" s="12"/>
      <c r="S58" s="12"/>
      <c r="T58" s="12"/>
      <c r="U58" s="12"/>
      <c r="V58" s="12"/>
      <c r="W58" s="12"/>
      <c r="X58" s="12"/>
      <c r="Y58" s="12"/>
      <c r="Z58" s="12"/>
      <c r="AA58" s="12"/>
    </row>
    <row r="59" spans="1:27" customFormat="1" ht="14.25" customHeight="1">
      <c r="A59" s="9" t="s">
        <v>427</v>
      </c>
      <c r="B59" s="9">
        <v>2389045</v>
      </c>
      <c r="C59" s="9" t="s">
        <v>14</v>
      </c>
      <c r="D59" s="9" t="s">
        <v>428</v>
      </c>
      <c r="E59" s="9" t="s">
        <v>429</v>
      </c>
      <c r="F59" s="19" t="s">
        <v>376</v>
      </c>
      <c r="G59" s="24"/>
      <c r="H59" s="20" t="s">
        <v>430</v>
      </c>
      <c r="I59" s="11" t="s">
        <v>431</v>
      </c>
      <c r="J59" s="11" t="s">
        <v>432</v>
      </c>
      <c r="K59" s="15" t="s">
        <v>433</v>
      </c>
      <c r="L59" s="9" t="s">
        <v>434</v>
      </c>
      <c r="M59" s="9" t="s">
        <v>376</v>
      </c>
      <c r="N59" s="9" t="s">
        <v>424</v>
      </c>
      <c r="O59" s="11" t="s">
        <v>435</v>
      </c>
      <c r="P59" s="11" t="s">
        <v>436</v>
      </c>
      <c r="Q59" s="11" t="s">
        <v>437</v>
      </c>
      <c r="R59" s="12"/>
      <c r="S59" s="12"/>
      <c r="T59" s="12"/>
      <c r="U59" s="12"/>
      <c r="V59" s="12"/>
      <c r="W59" s="12"/>
      <c r="X59" s="12"/>
      <c r="Y59" s="12"/>
      <c r="Z59" s="12"/>
      <c r="AA59" s="12"/>
    </row>
    <row r="60" spans="1:27" customFormat="1" ht="14.25" customHeight="1">
      <c r="A60" s="9" t="s">
        <v>417</v>
      </c>
      <c r="B60" s="9">
        <v>4192108</v>
      </c>
      <c r="C60" s="9" t="s">
        <v>25</v>
      </c>
      <c r="D60" s="9" t="s">
        <v>418</v>
      </c>
      <c r="E60" s="9" t="s">
        <v>419</v>
      </c>
      <c r="F60" s="19" t="s">
        <v>376</v>
      </c>
      <c r="G60" s="24"/>
      <c r="H60" s="9" t="s">
        <v>414</v>
      </c>
      <c r="I60" s="11" t="s">
        <v>420</v>
      </c>
      <c r="J60" s="11" t="s">
        <v>421</v>
      </c>
      <c r="K60" s="15" t="s">
        <v>422</v>
      </c>
      <c r="L60" s="9" t="s">
        <v>423</v>
      </c>
      <c r="M60" s="9" t="s">
        <v>376</v>
      </c>
      <c r="N60" s="9" t="s">
        <v>424</v>
      </c>
      <c r="O60" s="11" t="s">
        <v>425</v>
      </c>
      <c r="P60" s="11" t="s">
        <v>426</v>
      </c>
      <c r="Q60" s="11"/>
      <c r="R60" s="12"/>
      <c r="S60" s="12"/>
      <c r="T60" s="12"/>
      <c r="U60" s="12"/>
      <c r="V60" s="12"/>
      <c r="W60" s="12"/>
      <c r="X60" s="12"/>
      <c r="Y60" s="12"/>
      <c r="Z60" s="12"/>
      <c r="AA60" s="12"/>
    </row>
    <row r="61" spans="1:27" customFormat="1" ht="14.25" customHeight="1">
      <c r="A61" s="9" t="s">
        <v>407</v>
      </c>
      <c r="B61" s="9">
        <v>4758701</v>
      </c>
      <c r="C61" s="9" t="s">
        <v>25</v>
      </c>
      <c r="D61" s="9" t="s">
        <v>408</v>
      </c>
      <c r="E61" s="9" t="s">
        <v>409</v>
      </c>
      <c r="F61" s="19" t="s">
        <v>376</v>
      </c>
      <c r="G61" s="24"/>
      <c r="H61" s="9" t="s">
        <v>395</v>
      </c>
      <c r="I61" s="11" t="s">
        <v>410</v>
      </c>
      <c r="J61" s="11" t="s">
        <v>411</v>
      </c>
      <c r="K61" s="15" t="s">
        <v>412</v>
      </c>
      <c r="L61" s="9" t="s">
        <v>413</v>
      </c>
      <c r="M61" s="9" t="s">
        <v>376</v>
      </c>
      <c r="N61" s="9" t="s">
        <v>414</v>
      </c>
      <c r="O61" s="11" t="s">
        <v>415</v>
      </c>
      <c r="P61" s="11" t="s">
        <v>416</v>
      </c>
      <c r="Q61" s="11"/>
      <c r="R61" s="12"/>
      <c r="S61" s="12"/>
      <c r="T61" s="12"/>
      <c r="U61" s="12"/>
      <c r="V61" s="12"/>
      <c r="W61" s="12"/>
      <c r="X61" s="12"/>
      <c r="Y61" s="12"/>
      <c r="Z61" s="12"/>
      <c r="AA61" s="12"/>
    </row>
    <row r="62" spans="1:27" customFormat="1" ht="14.25" customHeight="1">
      <c r="A62" s="9" t="s">
        <v>398</v>
      </c>
      <c r="B62" s="9">
        <v>440738</v>
      </c>
      <c r="C62" s="9" t="s">
        <v>14</v>
      </c>
      <c r="D62" s="9" t="s">
        <v>399</v>
      </c>
      <c r="E62" s="9" t="s">
        <v>400</v>
      </c>
      <c r="F62" s="19" t="s">
        <v>376</v>
      </c>
      <c r="G62" s="24"/>
      <c r="H62" s="9" t="s">
        <v>395</v>
      </c>
      <c r="I62" s="11" t="s">
        <v>401</v>
      </c>
      <c r="J62" s="11" t="s">
        <v>402</v>
      </c>
      <c r="K62" s="15" t="s">
        <v>403</v>
      </c>
      <c r="L62" s="9" t="s">
        <v>404</v>
      </c>
      <c r="M62" s="9" t="s">
        <v>376</v>
      </c>
      <c r="N62" s="9" t="s">
        <v>395</v>
      </c>
      <c r="O62" s="11" t="s">
        <v>405</v>
      </c>
      <c r="P62" s="11" t="s">
        <v>406</v>
      </c>
      <c r="Q62" s="11"/>
      <c r="R62" s="12"/>
      <c r="S62" s="12"/>
      <c r="T62" s="12"/>
      <c r="U62" s="12"/>
      <c r="V62" s="12"/>
      <c r="W62" s="12"/>
      <c r="X62" s="12"/>
      <c r="Y62" s="12"/>
      <c r="Z62" s="12"/>
      <c r="AA62" s="12"/>
    </row>
    <row r="63" spans="1:27" customFormat="1" ht="14.25" customHeight="1">
      <c r="A63" s="9" t="s">
        <v>388</v>
      </c>
      <c r="B63" s="9">
        <v>8157176</v>
      </c>
      <c r="C63" s="9" t="s">
        <v>25</v>
      </c>
      <c r="D63" s="9" t="s">
        <v>389</v>
      </c>
      <c r="E63" s="9" t="s">
        <v>390</v>
      </c>
      <c r="F63" s="19" t="s">
        <v>376</v>
      </c>
      <c r="G63" s="24"/>
      <c r="H63" s="9" t="s">
        <v>380</v>
      </c>
      <c r="I63" s="11" t="s">
        <v>391</v>
      </c>
      <c r="J63" s="11" t="s">
        <v>392</v>
      </c>
      <c r="K63" s="15" t="s">
        <v>393</v>
      </c>
      <c r="L63" s="9" t="s">
        <v>394</v>
      </c>
      <c r="M63" s="9" t="s">
        <v>376</v>
      </c>
      <c r="N63" s="9" t="s">
        <v>395</v>
      </c>
      <c r="O63" s="11" t="s">
        <v>396</v>
      </c>
      <c r="P63" s="11" t="s">
        <v>397</v>
      </c>
      <c r="Q63" s="11" t="s">
        <v>377</v>
      </c>
      <c r="R63" s="12"/>
      <c r="S63" s="12"/>
      <c r="T63" s="12"/>
      <c r="U63" s="12"/>
      <c r="V63" s="12"/>
      <c r="W63" s="12"/>
      <c r="X63" s="12"/>
      <c r="Y63" s="12"/>
      <c r="Z63" s="12"/>
      <c r="AA63" s="12"/>
    </row>
    <row r="64" spans="1:27" customFormat="1" ht="14.25" customHeight="1">
      <c r="A64" s="9" t="s">
        <v>377</v>
      </c>
      <c r="B64" s="9">
        <v>10405585</v>
      </c>
      <c r="C64" s="9" t="s">
        <v>14</v>
      </c>
      <c r="D64" s="9" t="s">
        <v>378</v>
      </c>
      <c r="E64" s="9" t="s">
        <v>379</v>
      </c>
      <c r="F64" s="19" t="s">
        <v>376</v>
      </c>
      <c r="G64" s="24"/>
      <c r="H64" s="9" t="s">
        <v>380</v>
      </c>
      <c r="I64" s="11" t="s">
        <v>381</v>
      </c>
      <c r="J64" s="11" t="s">
        <v>382</v>
      </c>
      <c r="K64" s="15" t="s">
        <v>383</v>
      </c>
      <c r="L64" s="9" t="s">
        <v>384</v>
      </c>
      <c r="M64" s="9" t="s">
        <v>376</v>
      </c>
      <c r="N64" s="27" t="s">
        <v>385</v>
      </c>
      <c r="O64" s="11" t="s">
        <v>386</v>
      </c>
      <c r="P64" s="11" t="s">
        <v>387</v>
      </c>
      <c r="Q64" s="11" t="s">
        <v>388</v>
      </c>
      <c r="R64" s="12"/>
      <c r="S64" s="12"/>
      <c r="T64" s="12"/>
      <c r="U64" s="12"/>
      <c r="V64" s="12"/>
      <c r="W64" s="12"/>
      <c r="X64" s="12"/>
      <c r="Y64" s="12"/>
      <c r="Z64" s="12"/>
      <c r="AA64" s="12"/>
    </row>
    <row r="65" spans="1:27" ht="14.25" customHeight="1">
      <c r="A65" s="28" t="s">
        <v>480</v>
      </c>
      <c r="B65" s="28">
        <f>SUM(B5:B64)</f>
        <v>200912972</v>
      </c>
      <c r="C65" s="28"/>
      <c r="D65" s="41" t="s">
        <v>483</v>
      </c>
      <c r="E65" s="28"/>
      <c r="F65" s="29"/>
      <c r="G65" s="29"/>
      <c r="H65" s="28"/>
      <c r="I65" s="30"/>
      <c r="J65" s="30"/>
      <c r="K65" s="30"/>
      <c r="L65" s="28"/>
      <c r="M65" s="30"/>
      <c r="N65" s="28"/>
      <c r="O65" s="30"/>
      <c r="P65" s="30"/>
      <c r="R65" s="30"/>
      <c r="S65" s="30"/>
      <c r="T65" s="30"/>
      <c r="U65" s="30"/>
      <c r="V65" s="30"/>
      <c r="W65" s="30"/>
      <c r="X65" s="30"/>
      <c r="Y65" s="30"/>
      <c r="Z65" s="30"/>
      <c r="AA65" s="30"/>
    </row>
    <row r="66" spans="1:27" ht="14.25" customHeight="1">
      <c r="A66" s="31" t="s">
        <v>481</v>
      </c>
      <c r="B66" s="28">
        <v>224290125</v>
      </c>
      <c r="C66" s="31"/>
      <c r="D66" s="31"/>
      <c r="E66" s="31"/>
      <c r="F66" s="32"/>
      <c r="G66" s="32"/>
      <c r="H66" s="31"/>
      <c r="L66" s="31"/>
      <c r="N66" s="31"/>
    </row>
    <row r="67" spans="1:27" ht="14.25" customHeight="1">
      <c r="A67" s="31" t="s">
        <v>482</v>
      </c>
      <c r="B67" s="40">
        <f>B65/224290125</f>
        <v>0.89577270510683427</v>
      </c>
      <c r="C67" s="31"/>
      <c r="D67" s="31"/>
      <c r="E67" s="31"/>
      <c r="F67" s="32"/>
      <c r="G67" s="32"/>
      <c r="H67" s="31"/>
      <c r="L67" s="31"/>
      <c r="N67" s="31"/>
    </row>
    <row r="68" spans="1:27" ht="14.25" customHeight="1">
      <c r="B68" s="31"/>
      <c r="C68" s="31"/>
      <c r="D68" s="31"/>
      <c r="E68" s="31"/>
      <c r="F68" s="32"/>
      <c r="G68" s="32"/>
      <c r="H68" s="31"/>
      <c r="L68" s="31"/>
      <c r="N68" s="31"/>
    </row>
    <row r="69" spans="1:27" ht="14.25" customHeight="1">
      <c r="A69" s="31"/>
      <c r="B69" s="31"/>
      <c r="C69" s="31"/>
      <c r="D69" s="31"/>
      <c r="E69" s="31"/>
      <c r="F69" s="32"/>
      <c r="G69" s="32"/>
      <c r="H69" s="31"/>
      <c r="L69" s="31"/>
      <c r="N69" s="31"/>
    </row>
    <row r="70" spans="1:27" ht="14.25" customHeight="1">
      <c r="A70" s="31"/>
      <c r="B70" s="31"/>
      <c r="C70" s="31"/>
      <c r="D70" s="31"/>
      <c r="E70" s="33"/>
      <c r="F70" s="33"/>
      <c r="G70" s="33"/>
      <c r="H70" s="33"/>
      <c r="I70" s="34"/>
      <c r="J70" s="35"/>
      <c r="L70" s="31"/>
      <c r="N70" s="31"/>
    </row>
    <row r="71" spans="1:27" ht="14.25" customHeight="1">
      <c r="A71" s="31"/>
      <c r="B71" s="31"/>
      <c r="C71" s="31"/>
      <c r="D71" s="31"/>
      <c r="E71" s="33"/>
      <c r="F71" s="33"/>
      <c r="G71" s="33"/>
      <c r="H71" s="33"/>
      <c r="I71" s="34"/>
      <c r="J71" s="35"/>
      <c r="L71" s="31"/>
    </row>
    <row r="72" spans="1:27" ht="14.25" customHeight="1">
      <c r="A72" s="31"/>
      <c r="B72" s="31"/>
      <c r="C72" s="31"/>
      <c r="D72" s="31"/>
      <c r="E72" s="33"/>
      <c r="F72" s="33"/>
      <c r="G72" s="33"/>
      <c r="H72" s="33"/>
      <c r="I72" s="34"/>
      <c r="J72" s="35"/>
      <c r="L72" s="31"/>
    </row>
    <row r="73" spans="1:27" ht="14.25" customHeight="1">
      <c r="A73" s="31"/>
      <c r="B73" s="31"/>
      <c r="C73" s="31"/>
      <c r="D73" s="31"/>
      <c r="E73" s="33"/>
      <c r="F73" s="33"/>
      <c r="G73" s="33"/>
      <c r="H73" s="33"/>
      <c r="I73" s="34"/>
      <c r="J73" s="35"/>
      <c r="L73" s="31"/>
    </row>
    <row r="74" spans="1:27" ht="14.25" customHeight="1">
      <c r="A74" s="31"/>
      <c r="B74" s="31"/>
      <c r="C74" s="31"/>
      <c r="D74" s="31"/>
      <c r="E74" s="33"/>
      <c r="F74" s="33"/>
      <c r="G74" s="33"/>
      <c r="H74" s="33"/>
      <c r="I74" s="34"/>
      <c r="J74" s="35"/>
      <c r="L74" s="31"/>
    </row>
    <row r="75" spans="1:27" ht="14.25" customHeight="1">
      <c r="A75" s="31"/>
      <c r="B75" s="31"/>
      <c r="C75" s="31"/>
      <c r="D75" s="31"/>
      <c r="E75" s="33"/>
      <c r="F75" s="33"/>
      <c r="G75" s="33"/>
      <c r="H75" s="33"/>
      <c r="I75" s="34"/>
      <c r="J75" s="35"/>
      <c r="L75" s="31"/>
      <c r="N75" s="31"/>
    </row>
    <row r="76" spans="1:27" ht="14.25" customHeight="1">
      <c r="A76" s="31"/>
      <c r="B76" s="31"/>
      <c r="C76" s="31"/>
      <c r="D76" s="31"/>
      <c r="E76" s="33"/>
      <c r="F76" s="33"/>
      <c r="G76" s="33"/>
      <c r="H76" s="33"/>
      <c r="I76" s="34"/>
      <c r="J76" s="35"/>
      <c r="L76" s="31"/>
      <c r="N76" s="31"/>
    </row>
    <row r="77" spans="1:27" ht="14.25" customHeight="1">
      <c r="A77" s="31"/>
      <c r="B77" s="31"/>
      <c r="C77" s="31"/>
      <c r="D77" s="31"/>
      <c r="E77" s="33"/>
      <c r="F77" s="33"/>
      <c r="G77" s="33"/>
      <c r="H77" s="33"/>
      <c r="I77" s="34"/>
      <c r="J77" s="35"/>
      <c r="L77" s="31"/>
      <c r="N77" s="31"/>
    </row>
    <row r="78" spans="1:27" ht="14.25" customHeight="1">
      <c r="A78" s="31"/>
      <c r="B78" s="31"/>
      <c r="C78" s="31"/>
      <c r="D78" s="31"/>
      <c r="E78" s="33"/>
      <c r="F78" s="33"/>
      <c r="G78" s="33"/>
      <c r="H78" s="33"/>
      <c r="I78" s="34"/>
      <c r="J78" s="35"/>
      <c r="L78" s="31"/>
      <c r="N78" s="31"/>
    </row>
    <row r="79" spans="1:27" ht="14.25" customHeight="1">
      <c r="A79" s="31"/>
      <c r="B79" s="31"/>
      <c r="C79" s="31"/>
      <c r="D79" s="31"/>
      <c r="E79" s="33"/>
      <c r="F79" s="33"/>
      <c r="G79" s="33"/>
      <c r="H79" s="33"/>
      <c r="I79" s="34"/>
      <c r="J79" s="35"/>
      <c r="L79" s="31"/>
      <c r="N79" s="31"/>
    </row>
    <row r="80" spans="1:27" ht="14.25" customHeight="1">
      <c r="A80" s="31"/>
      <c r="B80" s="31"/>
      <c r="C80" s="31"/>
      <c r="D80" s="31"/>
      <c r="E80" s="33"/>
      <c r="F80" s="33"/>
      <c r="G80" s="33"/>
      <c r="H80" s="33"/>
      <c r="I80" s="34"/>
      <c r="J80" s="35"/>
      <c r="L80" s="31"/>
      <c r="N80" s="31"/>
    </row>
    <row r="81" spans="1:14" ht="14.25" customHeight="1">
      <c r="A81" s="31"/>
      <c r="B81" s="31"/>
      <c r="C81" s="31"/>
      <c r="D81" s="31"/>
      <c r="E81" s="33"/>
      <c r="F81" s="33"/>
      <c r="G81" s="33"/>
      <c r="H81" s="33"/>
      <c r="I81" s="34"/>
      <c r="J81" s="35"/>
      <c r="L81" s="31"/>
      <c r="N81" s="31"/>
    </row>
    <row r="82" spans="1:14" ht="15" customHeight="1">
      <c r="A82" s="31"/>
      <c r="B82" s="31"/>
      <c r="C82" s="31"/>
      <c r="D82" s="31"/>
      <c r="E82" s="36"/>
      <c r="L82" s="31"/>
      <c r="N82" s="31"/>
    </row>
    <row r="83" spans="1:14" ht="14.25" customHeight="1">
      <c r="A83" s="31"/>
      <c r="B83" s="31"/>
      <c r="C83" s="31"/>
      <c r="D83" s="31"/>
      <c r="E83" s="31"/>
      <c r="F83" s="32"/>
      <c r="G83" s="32"/>
      <c r="H83" s="31"/>
      <c r="L83" s="31"/>
      <c r="N83" s="31"/>
    </row>
    <row r="84" spans="1:14" ht="14.25" customHeight="1"/>
    <row r="85" spans="1:14" ht="14.25" customHeight="1"/>
    <row r="86" spans="1:14" ht="14.25" customHeight="1"/>
    <row r="87" spans="1:14" ht="14.25" customHeight="1"/>
    <row r="88" spans="1:14" ht="14.25" customHeight="1"/>
    <row r="89" spans="1:14" ht="14.25" customHeight="1"/>
    <row r="90" spans="1:14" ht="14.25" customHeight="1"/>
    <row r="91" spans="1:14" ht="14.25" customHeight="1"/>
    <row r="92" spans="1:14" ht="14.25" customHeight="1"/>
    <row r="93" spans="1:14" ht="14.25" customHeight="1"/>
    <row r="94" spans="1:14" ht="14.25" customHeight="1"/>
    <row r="95" spans="1:14" ht="14.25" customHeight="1"/>
    <row r="96" spans="1:14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spans="1:17" ht="14.25" customHeight="1">
      <c r="A113" s="37"/>
      <c r="B113" s="38"/>
      <c r="C113" s="38"/>
      <c r="D113" s="39"/>
      <c r="E113" s="31"/>
      <c r="F113" s="32"/>
      <c r="G113" s="32"/>
      <c r="H113" s="31"/>
      <c r="L113" s="31"/>
      <c r="N113" s="31"/>
      <c r="Q113" s="1"/>
    </row>
    <row r="114" spans="1:17" ht="14.25" customHeight="1">
      <c r="A114" s="37"/>
      <c r="B114" s="38"/>
      <c r="C114" s="38"/>
      <c r="D114" s="39"/>
      <c r="E114" s="31"/>
      <c r="F114" s="32"/>
      <c r="G114" s="32"/>
      <c r="H114" s="31"/>
      <c r="L114" s="31"/>
      <c r="N114" s="31"/>
      <c r="Q114" s="1"/>
    </row>
    <row r="115" spans="1:17" ht="14.25" customHeight="1">
      <c r="A115" s="37"/>
      <c r="B115" s="38"/>
      <c r="C115" s="38"/>
      <c r="D115" s="39"/>
      <c r="E115" s="31"/>
      <c r="F115" s="32"/>
      <c r="G115" s="32"/>
      <c r="H115" s="31"/>
      <c r="L115" s="31"/>
      <c r="N115" s="31"/>
      <c r="Q115" s="1"/>
    </row>
    <row r="116" spans="1:17" ht="14.25" customHeight="1">
      <c r="A116" s="37"/>
      <c r="B116" s="38"/>
      <c r="C116" s="38"/>
      <c r="D116" s="39"/>
      <c r="E116" s="31"/>
      <c r="F116" s="32"/>
      <c r="G116" s="32"/>
      <c r="H116" s="31"/>
      <c r="L116" s="31"/>
      <c r="N116" s="31"/>
      <c r="Q116" s="1"/>
    </row>
    <row r="117" spans="1:17" ht="14.25" customHeight="1">
      <c r="A117" s="37"/>
      <c r="B117" s="38"/>
      <c r="C117" s="38"/>
      <c r="D117" s="39"/>
      <c r="E117" s="31"/>
      <c r="F117" s="32"/>
      <c r="G117" s="32"/>
      <c r="H117" s="31"/>
      <c r="L117" s="31"/>
      <c r="N117" s="31"/>
      <c r="Q117" s="1"/>
    </row>
    <row r="118" spans="1:17" ht="14.25" customHeight="1">
      <c r="A118" s="37"/>
      <c r="B118" s="38"/>
      <c r="C118" s="38"/>
      <c r="D118" s="39"/>
      <c r="E118" s="31"/>
      <c r="F118" s="32"/>
      <c r="G118" s="32"/>
      <c r="H118" s="31"/>
      <c r="L118" s="31"/>
      <c r="N118" s="31"/>
      <c r="Q118" s="1"/>
    </row>
    <row r="119" spans="1:17" ht="14.25" customHeight="1">
      <c r="A119" s="37"/>
      <c r="B119" s="38"/>
      <c r="C119" s="38"/>
      <c r="D119" s="39"/>
      <c r="E119" s="31"/>
      <c r="F119" s="32"/>
      <c r="G119" s="32"/>
      <c r="H119" s="31"/>
      <c r="L119" s="31"/>
      <c r="N119" s="31"/>
      <c r="Q119" s="1"/>
    </row>
    <row r="120" spans="1:17" ht="14.25" customHeight="1">
      <c r="A120" s="37"/>
      <c r="B120" s="38"/>
      <c r="C120" s="38"/>
      <c r="D120" s="39"/>
      <c r="E120" s="31"/>
      <c r="F120" s="32"/>
      <c r="G120" s="32"/>
      <c r="H120" s="31"/>
      <c r="L120" s="31"/>
      <c r="N120" s="31"/>
      <c r="Q120" s="1"/>
    </row>
    <row r="121" spans="1:17" ht="14.25" customHeight="1">
      <c r="A121" s="37"/>
      <c r="B121" s="38"/>
      <c r="C121" s="38"/>
      <c r="D121" s="39"/>
      <c r="E121" s="31"/>
      <c r="F121" s="32"/>
      <c r="G121" s="32"/>
      <c r="H121" s="31"/>
      <c r="L121" s="31"/>
      <c r="N121" s="31"/>
      <c r="Q121" s="1"/>
    </row>
    <row r="122" spans="1:17" ht="14.25" customHeight="1">
      <c r="A122" s="37"/>
      <c r="B122" s="38"/>
      <c r="C122" s="38"/>
      <c r="D122" s="39"/>
      <c r="E122" s="31"/>
      <c r="F122" s="32"/>
      <c r="G122" s="32"/>
      <c r="H122" s="31"/>
      <c r="L122" s="31"/>
      <c r="N122" s="31"/>
      <c r="Q122" s="1"/>
    </row>
    <row r="123" spans="1:17" ht="14.25" customHeight="1">
      <c r="A123" s="37"/>
      <c r="B123" s="38"/>
      <c r="C123" s="38"/>
      <c r="D123" s="39"/>
      <c r="E123" s="31"/>
      <c r="F123" s="32"/>
      <c r="G123" s="32"/>
      <c r="H123" s="31"/>
      <c r="L123" s="31"/>
      <c r="N123" s="31"/>
      <c r="Q123" s="1"/>
    </row>
    <row r="124" spans="1:17" ht="14.25" customHeight="1">
      <c r="A124" s="37"/>
      <c r="B124" s="38"/>
      <c r="C124" s="38"/>
      <c r="D124" s="39"/>
      <c r="E124" s="31"/>
      <c r="F124" s="32"/>
      <c r="G124" s="32"/>
      <c r="H124" s="31"/>
      <c r="L124" s="31"/>
      <c r="N124" s="31"/>
      <c r="Q124" s="1"/>
    </row>
    <row r="125" spans="1:17" ht="14.25" customHeight="1">
      <c r="A125" s="37"/>
      <c r="B125" s="38"/>
      <c r="C125" s="38"/>
      <c r="D125" s="39"/>
      <c r="E125" s="31"/>
      <c r="F125" s="32"/>
      <c r="G125" s="32"/>
      <c r="H125" s="31"/>
      <c r="L125" s="31"/>
      <c r="N125" s="31"/>
      <c r="Q125" s="1"/>
    </row>
    <row r="126" spans="1:17" ht="14.25" customHeight="1">
      <c r="A126" s="37"/>
      <c r="B126" s="38"/>
      <c r="C126" s="38"/>
      <c r="D126" s="39"/>
      <c r="E126" s="31"/>
      <c r="F126" s="32"/>
      <c r="G126" s="32"/>
      <c r="H126" s="31"/>
      <c r="L126" s="31"/>
      <c r="N126" s="31"/>
      <c r="Q126" s="1"/>
    </row>
    <row r="127" spans="1:17" ht="14.25" customHeight="1">
      <c r="A127" s="37"/>
      <c r="B127" s="38"/>
      <c r="C127" s="38"/>
      <c r="D127" s="39"/>
      <c r="E127" s="31"/>
      <c r="F127" s="32"/>
      <c r="G127" s="32"/>
      <c r="H127" s="31"/>
      <c r="L127" s="31"/>
      <c r="N127" s="31"/>
      <c r="Q127" s="1"/>
    </row>
    <row r="128" spans="1:17" ht="14.25" customHeight="1">
      <c r="A128" s="37"/>
      <c r="B128" s="38"/>
      <c r="C128" s="38"/>
      <c r="D128" s="39"/>
      <c r="E128" s="31"/>
      <c r="F128" s="32"/>
      <c r="G128" s="32"/>
      <c r="H128" s="31"/>
      <c r="L128" s="31"/>
      <c r="N128" s="31"/>
      <c r="Q128" s="1"/>
    </row>
    <row r="129" spans="1:17" ht="14.25" customHeight="1">
      <c r="A129" s="37"/>
      <c r="B129" s="38"/>
      <c r="C129" s="38"/>
      <c r="D129" s="39"/>
      <c r="E129" s="31"/>
      <c r="F129" s="32"/>
      <c r="G129" s="32"/>
      <c r="H129" s="31"/>
      <c r="L129" s="31"/>
      <c r="N129" s="31"/>
      <c r="Q129" s="1"/>
    </row>
    <row r="130" spans="1:17" ht="14.25" customHeight="1">
      <c r="A130" s="37"/>
      <c r="B130" s="38"/>
      <c r="C130" s="38"/>
      <c r="D130" s="39"/>
      <c r="E130" s="31"/>
      <c r="F130" s="32"/>
      <c r="G130" s="32"/>
      <c r="H130" s="31"/>
      <c r="L130" s="31"/>
      <c r="N130" s="31"/>
      <c r="Q130" s="1"/>
    </row>
    <row r="131" spans="1:17" ht="14.25" customHeight="1">
      <c r="A131" s="37"/>
      <c r="B131" s="38"/>
      <c r="C131" s="38"/>
      <c r="D131" s="39"/>
      <c r="E131" s="31"/>
      <c r="F131" s="32"/>
      <c r="G131" s="32"/>
      <c r="H131" s="31"/>
      <c r="L131" s="31"/>
      <c r="N131" s="31"/>
      <c r="Q131" s="1"/>
    </row>
    <row r="132" spans="1:17" ht="14.25" customHeight="1">
      <c r="A132" s="37"/>
      <c r="B132" s="38"/>
      <c r="C132" s="38"/>
      <c r="D132" s="39"/>
      <c r="E132" s="31"/>
      <c r="F132" s="32"/>
      <c r="G132" s="32"/>
      <c r="H132" s="31"/>
      <c r="L132" s="31"/>
      <c r="N132" s="31"/>
      <c r="Q132" s="1"/>
    </row>
    <row r="133" spans="1:17" ht="14.25" customHeight="1">
      <c r="A133" s="37"/>
      <c r="B133" s="38"/>
      <c r="C133" s="38"/>
      <c r="D133" s="39"/>
      <c r="E133" s="31"/>
      <c r="F133" s="32"/>
      <c r="G133" s="32"/>
      <c r="H133" s="31"/>
      <c r="L133" s="31"/>
      <c r="N133" s="31"/>
      <c r="Q133" s="1"/>
    </row>
    <row r="134" spans="1:17" ht="14.25" customHeight="1">
      <c r="A134" s="37"/>
      <c r="B134" s="38"/>
      <c r="C134" s="38"/>
      <c r="D134" s="39"/>
      <c r="E134" s="31"/>
      <c r="F134" s="32"/>
      <c r="G134" s="32"/>
      <c r="H134" s="31"/>
      <c r="L134" s="31"/>
      <c r="N134" s="31"/>
      <c r="Q134" s="1"/>
    </row>
    <row r="135" spans="1:17" ht="14.25" customHeight="1">
      <c r="A135" s="37"/>
      <c r="B135" s="38"/>
      <c r="C135" s="38"/>
      <c r="D135" s="39"/>
      <c r="E135" s="31"/>
      <c r="F135" s="32"/>
      <c r="G135" s="32"/>
      <c r="H135" s="31"/>
      <c r="L135" s="31"/>
      <c r="N135" s="31"/>
      <c r="Q135" s="1"/>
    </row>
    <row r="136" spans="1:17" ht="14.25" customHeight="1">
      <c r="A136" s="37"/>
      <c r="B136" s="38"/>
      <c r="C136" s="38"/>
      <c r="D136" s="39"/>
      <c r="E136" s="31"/>
      <c r="F136" s="32"/>
      <c r="G136" s="32"/>
      <c r="H136" s="31"/>
      <c r="L136" s="31"/>
      <c r="N136" s="31"/>
      <c r="Q136" s="1"/>
    </row>
    <row r="137" spans="1:17" ht="14.25" customHeight="1">
      <c r="A137" s="37"/>
      <c r="B137" s="38"/>
      <c r="C137" s="38"/>
      <c r="D137" s="39"/>
      <c r="E137" s="31"/>
      <c r="F137" s="32"/>
      <c r="G137" s="32"/>
      <c r="H137" s="31"/>
      <c r="L137" s="31"/>
      <c r="N137" s="31"/>
      <c r="Q137" s="1"/>
    </row>
    <row r="138" spans="1:17" ht="14.25" customHeight="1">
      <c r="A138" s="37"/>
      <c r="B138" s="38"/>
      <c r="C138" s="38"/>
      <c r="D138" s="39"/>
      <c r="E138" s="31"/>
      <c r="F138" s="32"/>
      <c r="G138" s="32"/>
      <c r="H138" s="31"/>
      <c r="L138" s="31"/>
      <c r="N138" s="31"/>
      <c r="Q138" s="1"/>
    </row>
    <row r="139" spans="1:17" ht="14.25" customHeight="1">
      <c r="A139" s="37"/>
      <c r="B139" s="38"/>
      <c r="C139" s="38"/>
      <c r="D139" s="39"/>
      <c r="E139" s="31"/>
      <c r="F139" s="32"/>
      <c r="G139" s="32"/>
      <c r="H139" s="31"/>
      <c r="L139" s="31"/>
      <c r="N139" s="31"/>
      <c r="Q139" s="1"/>
    </row>
    <row r="140" spans="1:17" ht="14.25" customHeight="1">
      <c r="A140" s="37"/>
      <c r="B140" s="38"/>
      <c r="C140" s="38"/>
      <c r="D140" s="39"/>
      <c r="E140" s="31"/>
      <c r="F140" s="32"/>
      <c r="G140" s="32"/>
      <c r="H140" s="31"/>
      <c r="L140" s="31"/>
      <c r="N140" s="31"/>
      <c r="Q140" s="1"/>
    </row>
    <row r="141" spans="1:17" ht="14.25" customHeight="1">
      <c r="A141" s="37"/>
      <c r="B141" s="38"/>
      <c r="C141" s="38"/>
      <c r="D141" s="39"/>
      <c r="E141" s="31"/>
      <c r="F141" s="32"/>
      <c r="G141" s="32"/>
      <c r="H141" s="31"/>
      <c r="L141" s="31"/>
      <c r="N141" s="31"/>
      <c r="Q141" s="1"/>
    </row>
    <row r="142" spans="1:17" ht="14.25" customHeight="1">
      <c r="A142" s="37"/>
      <c r="B142" s="38"/>
      <c r="C142" s="38"/>
      <c r="D142" s="39"/>
      <c r="E142" s="31"/>
      <c r="F142" s="32"/>
      <c r="G142" s="32"/>
      <c r="H142" s="31"/>
      <c r="L142" s="31"/>
      <c r="N142" s="31"/>
      <c r="Q142" s="1"/>
    </row>
    <row r="143" spans="1:17" ht="14.25" customHeight="1">
      <c r="A143" s="37"/>
      <c r="B143" s="38"/>
      <c r="C143" s="38"/>
      <c r="D143" s="39"/>
      <c r="E143" s="31"/>
      <c r="F143" s="32"/>
      <c r="G143" s="32"/>
      <c r="H143" s="31"/>
      <c r="L143" s="31"/>
      <c r="N143" s="31"/>
      <c r="Q143" s="1"/>
    </row>
    <row r="144" spans="1:17" ht="14.25" customHeight="1">
      <c r="A144" s="37"/>
      <c r="B144" s="38"/>
      <c r="C144" s="38"/>
      <c r="D144" s="39"/>
      <c r="E144" s="31"/>
      <c r="F144" s="32"/>
      <c r="G144" s="32"/>
      <c r="H144" s="31"/>
      <c r="L144" s="31"/>
      <c r="N144" s="31"/>
      <c r="Q144" s="1"/>
    </row>
    <row r="145" spans="1:17" ht="14.25" customHeight="1">
      <c r="A145" s="37"/>
      <c r="B145" s="38"/>
      <c r="C145" s="38"/>
      <c r="D145" s="39"/>
      <c r="E145" s="31"/>
      <c r="F145" s="32"/>
      <c r="G145" s="32"/>
      <c r="H145" s="31"/>
      <c r="L145" s="31"/>
      <c r="N145" s="31"/>
      <c r="Q145" s="1"/>
    </row>
    <row r="146" spans="1:17" ht="14.25" customHeight="1">
      <c r="A146" s="37"/>
      <c r="B146" s="38"/>
      <c r="C146" s="38"/>
      <c r="D146" s="39"/>
      <c r="E146" s="31"/>
      <c r="F146" s="32"/>
      <c r="G146" s="32"/>
      <c r="H146" s="31"/>
      <c r="L146" s="31"/>
      <c r="N146" s="31"/>
      <c r="Q146" s="1"/>
    </row>
    <row r="147" spans="1:17" ht="14.25" customHeight="1">
      <c r="A147" s="37"/>
      <c r="B147" s="38"/>
      <c r="C147" s="38"/>
      <c r="D147" s="39"/>
      <c r="E147" s="31"/>
      <c r="F147" s="32"/>
      <c r="G147" s="32"/>
      <c r="H147" s="31"/>
      <c r="L147" s="31"/>
      <c r="N147" s="31"/>
      <c r="Q147" s="1"/>
    </row>
    <row r="148" spans="1:17" ht="14.25" customHeight="1">
      <c r="A148" s="37"/>
      <c r="B148" s="38"/>
      <c r="C148" s="38"/>
      <c r="D148" s="39"/>
      <c r="E148" s="31"/>
      <c r="F148" s="32"/>
      <c r="G148" s="32"/>
      <c r="H148" s="31"/>
      <c r="L148" s="31"/>
      <c r="N148" s="31"/>
      <c r="Q148" s="1"/>
    </row>
    <row r="149" spans="1:17" ht="14.25" customHeight="1">
      <c r="A149" s="37"/>
      <c r="B149" s="38"/>
      <c r="C149" s="38"/>
      <c r="D149" s="39"/>
      <c r="E149" s="31"/>
      <c r="F149" s="32"/>
      <c r="G149" s="32"/>
      <c r="H149" s="31"/>
      <c r="L149" s="31"/>
      <c r="N149" s="31"/>
      <c r="Q149" s="1"/>
    </row>
    <row r="150" spans="1:17" ht="14.25" customHeight="1">
      <c r="A150" s="37"/>
      <c r="B150" s="38"/>
      <c r="C150" s="38"/>
      <c r="D150" s="39"/>
      <c r="E150" s="31"/>
      <c r="F150" s="32"/>
      <c r="G150" s="32"/>
      <c r="H150" s="31"/>
      <c r="L150" s="31"/>
      <c r="N150" s="31"/>
      <c r="Q150" s="1"/>
    </row>
    <row r="151" spans="1:17" ht="14.25" customHeight="1">
      <c r="A151" s="37"/>
      <c r="B151" s="38"/>
      <c r="C151" s="38"/>
      <c r="D151" s="39"/>
      <c r="E151" s="31"/>
      <c r="F151" s="32"/>
      <c r="G151" s="32"/>
      <c r="H151" s="31"/>
      <c r="L151" s="31"/>
      <c r="N151" s="31"/>
      <c r="Q151" s="1"/>
    </row>
    <row r="152" spans="1:17" ht="14.25" customHeight="1">
      <c r="A152" s="37"/>
      <c r="B152" s="38"/>
      <c r="C152" s="38"/>
      <c r="D152" s="39"/>
      <c r="E152" s="31"/>
      <c r="F152" s="32"/>
      <c r="G152" s="32"/>
      <c r="H152" s="31"/>
      <c r="L152" s="31"/>
      <c r="N152" s="31"/>
      <c r="Q152" s="1"/>
    </row>
    <row r="153" spans="1:17" ht="14.25" customHeight="1">
      <c r="A153" s="37"/>
      <c r="B153" s="38"/>
      <c r="C153" s="38"/>
      <c r="D153" s="39"/>
      <c r="E153" s="31"/>
      <c r="F153" s="32"/>
      <c r="G153" s="32"/>
      <c r="H153" s="31"/>
      <c r="L153" s="31"/>
      <c r="N153" s="31"/>
      <c r="Q153" s="1"/>
    </row>
    <row r="154" spans="1:17" ht="14.25" customHeight="1">
      <c r="A154" s="37"/>
      <c r="B154" s="38"/>
      <c r="C154" s="38"/>
      <c r="D154" s="39"/>
      <c r="E154" s="31"/>
      <c r="F154" s="32"/>
      <c r="G154" s="32"/>
      <c r="H154" s="31"/>
      <c r="L154" s="31"/>
      <c r="N154" s="31"/>
      <c r="Q154" s="1"/>
    </row>
    <row r="155" spans="1:17" ht="14.25" customHeight="1">
      <c r="A155" s="37"/>
      <c r="B155" s="38"/>
      <c r="C155" s="38"/>
      <c r="D155" s="39"/>
      <c r="E155" s="31"/>
      <c r="F155" s="32"/>
      <c r="G155" s="32"/>
      <c r="H155" s="31"/>
      <c r="L155" s="31"/>
      <c r="N155" s="31"/>
      <c r="Q155" s="1"/>
    </row>
    <row r="156" spans="1:17" ht="14.25" customHeight="1">
      <c r="A156" s="37"/>
      <c r="B156" s="38"/>
      <c r="C156" s="38"/>
      <c r="D156" s="39"/>
      <c r="E156" s="31"/>
      <c r="F156" s="32"/>
      <c r="G156" s="32"/>
      <c r="H156" s="31"/>
      <c r="L156" s="31"/>
      <c r="N156" s="31"/>
      <c r="Q156" s="1"/>
    </row>
    <row r="157" spans="1:17" ht="14.25" customHeight="1">
      <c r="A157" s="37"/>
      <c r="B157" s="38"/>
      <c r="C157" s="38"/>
      <c r="D157" s="39"/>
      <c r="E157" s="31"/>
      <c r="F157" s="32"/>
      <c r="G157" s="32"/>
      <c r="H157" s="31"/>
      <c r="L157" s="31"/>
      <c r="N157" s="31"/>
      <c r="Q157" s="1"/>
    </row>
    <row r="158" spans="1:17" ht="14.25" customHeight="1">
      <c r="A158" s="37"/>
      <c r="B158" s="38"/>
      <c r="C158" s="38"/>
      <c r="D158" s="39"/>
      <c r="E158" s="31"/>
      <c r="F158" s="32"/>
      <c r="G158" s="32"/>
      <c r="H158" s="31"/>
      <c r="L158" s="31"/>
      <c r="N158" s="31"/>
      <c r="Q158" s="1"/>
    </row>
    <row r="159" spans="1:17" ht="14.25" customHeight="1">
      <c r="A159" s="37"/>
      <c r="B159" s="38"/>
      <c r="C159" s="38"/>
      <c r="D159" s="39"/>
      <c r="E159" s="31"/>
      <c r="F159" s="32"/>
      <c r="G159" s="32"/>
      <c r="H159" s="31"/>
      <c r="L159" s="31"/>
      <c r="N159" s="31"/>
      <c r="Q159" s="1"/>
    </row>
    <row r="160" spans="1:17" ht="14.25" customHeight="1">
      <c r="A160" s="37"/>
      <c r="B160" s="38"/>
      <c r="C160" s="38"/>
      <c r="D160" s="39"/>
      <c r="E160" s="31"/>
      <c r="F160" s="32"/>
      <c r="G160" s="32"/>
      <c r="H160" s="31"/>
      <c r="L160" s="31"/>
      <c r="N160" s="31"/>
      <c r="Q160" s="1"/>
    </row>
    <row r="161" spans="1:17" ht="14.25" customHeight="1">
      <c r="A161" s="37"/>
      <c r="B161" s="38"/>
      <c r="C161" s="38"/>
      <c r="D161" s="39"/>
      <c r="E161" s="31"/>
      <c r="F161" s="32"/>
      <c r="G161" s="32"/>
      <c r="H161" s="31"/>
      <c r="L161" s="31"/>
      <c r="N161" s="31"/>
      <c r="Q161" s="1"/>
    </row>
    <row r="162" spans="1:17" ht="14.25" customHeight="1">
      <c r="A162" s="37"/>
      <c r="B162" s="38"/>
      <c r="C162" s="38"/>
      <c r="D162" s="39"/>
      <c r="E162" s="31"/>
      <c r="F162" s="32"/>
      <c r="G162" s="32"/>
      <c r="H162" s="31"/>
      <c r="L162" s="31"/>
      <c r="N162" s="31"/>
      <c r="Q162" s="1"/>
    </row>
    <row r="163" spans="1:17" ht="14.25" customHeight="1">
      <c r="A163" s="37"/>
      <c r="B163" s="38"/>
      <c r="C163" s="38"/>
      <c r="D163" s="39"/>
      <c r="E163" s="31"/>
      <c r="F163" s="32"/>
      <c r="G163" s="32"/>
      <c r="H163" s="31"/>
      <c r="L163" s="31"/>
      <c r="N163" s="31"/>
      <c r="Q163" s="1"/>
    </row>
    <row r="164" spans="1:17" ht="14.25" customHeight="1">
      <c r="A164" s="37"/>
      <c r="B164" s="38"/>
      <c r="C164" s="38"/>
      <c r="D164" s="39"/>
      <c r="E164" s="31"/>
      <c r="F164" s="32"/>
      <c r="G164" s="32"/>
      <c r="H164" s="31"/>
      <c r="L164" s="31"/>
      <c r="N164" s="31"/>
      <c r="Q164" s="1"/>
    </row>
    <row r="165" spans="1:17" ht="14.25" customHeight="1">
      <c r="A165" s="37"/>
      <c r="B165" s="38"/>
      <c r="C165" s="38"/>
      <c r="D165" s="39"/>
      <c r="E165" s="31"/>
      <c r="F165" s="32"/>
      <c r="G165" s="32"/>
      <c r="H165" s="31"/>
      <c r="L165" s="31"/>
      <c r="N165" s="31"/>
      <c r="Q165" s="1"/>
    </row>
    <row r="166" spans="1:17" ht="14.25" customHeight="1">
      <c r="A166" s="37"/>
      <c r="B166" s="38"/>
      <c r="C166" s="38"/>
      <c r="D166" s="39"/>
      <c r="E166" s="31"/>
      <c r="F166" s="32"/>
      <c r="G166" s="32"/>
      <c r="H166" s="31"/>
      <c r="L166" s="31"/>
      <c r="N166" s="31"/>
      <c r="Q166" s="1"/>
    </row>
    <row r="167" spans="1:17" ht="14.25" customHeight="1">
      <c r="A167" s="37"/>
      <c r="B167" s="38"/>
      <c r="C167" s="38"/>
      <c r="D167" s="39"/>
      <c r="E167" s="31"/>
      <c r="F167" s="32"/>
      <c r="G167" s="32"/>
      <c r="H167" s="31"/>
      <c r="L167" s="31"/>
      <c r="N167" s="31"/>
      <c r="Q167" s="1"/>
    </row>
    <row r="168" spans="1:17" ht="14.25" customHeight="1">
      <c r="A168" s="37"/>
      <c r="B168" s="38"/>
      <c r="C168" s="38"/>
      <c r="D168" s="39"/>
      <c r="E168" s="31"/>
      <c r="F168" s="32"/>
      <c r="G168" s="32"/>
      <c r="H168" s="31"/>
      <c r="L168" s="31"/>
      <c r="N168" s="31"/>
      <c r="Q168" s="1"/>
    </row>
    <row r="169" spans="1:17" ht="14.25" customHeight="1">
      <c r="A169" s="37"/>
      <c r="B169" s="38"/>
      <c r="C169" s="38"/>
      <c r="D169" s="39"/>
      <c r="E169" s="31"/>
      <c r="F169" s="32"/>
      <c r="G169" s="32"/>
      <c r="H169" s="31"/>
      <c r="L169" s="31"/>
      <c r="N169" s="31"/>
      <c r="Q169" s="1"/>
    </row>
    <row r="170" spans="1:17" ht="14.25" customHeight="1">
      <c r="A170" s="37"/>
      <c r="B170" s="38"/>
      <c r="C170" s="38"/>
      <c r="D170" s="39"/>
      <c r="E170" s="31"/>
      <c r="F170" s="32"/>
      <c r="G170" s="32"/>
      <c r="H170" s="31"/>
      <c r="L170" s="31"/>
      <c r="N170" s="31"/>
      <c r="Q170" s="1"/>
    </row>
    <row r="171" spans="1:17" ht="14.25" customHeight="1">
      <c r="A171" s="37"/>
      <c r="B171" s="38"/>
      <c r="C171" s="38"/>
      <c r="D171" s="39"/>
      <c r="E171" s="31"/>
      <c r="F171" s="32"/>
      <c r="G171" s="32"/>
      <c r="H171" s="31"/>
      <c r="L171" s="31"/>
      <c r="N171" s="31"/>
      <c r="Q171" s="1"/>
    </row>
    <row r="172" spans="1:17" ht="14.25" customHeight="1">
      <c r="A172" s="37"/>
      <c r="B172" s="38"/>
      <c r="C172" s="38"/>
      <c r="D172" s="39"/>
      <c r="E172" s="31"/>
      <c r="F172" s="32"/>
      <c r="G172" s="32"/>
      <c r="H172" s="31"/>
      <c r="L172" s="31"/>
      <c r="N172" s="31"/>
      <c r="Q172" s="1"/>
    </row>
    <row r="173" spans="1:17" ht="14.25" customHeight="1">
      <c r="A173" s="37"/>
      <c r="B173" s="38"/>
      <c r="C173" s="38"/>
      <c r="D173" s="39"/>
      <c r="E173" s="31"/>
      <c r="F173" s="32"/>
      <c r="G173" s="32"/>
      <c r="H173" s="31"/>
      <c r="L173" s="31"/>
      <c r="N173" s="31"/>
      <c r="Q173" s="1"/>
    </row>
    <row r="174" spans="1:17" ht="14.25" customHeight="1">
      <c r="A174" s="37"/>
      <c r="B174" s="38"/>
      <c r="C174" s="38"/>
      <c r="D174" s="39"/>
      <c r="E174" s="31"/>
      <c r="F174" s="32"/>
      <c r="G174" s="32"/>
      <c r="H174" s="31"/>
      <c r="L174" s="31"/>
      <c r="N174" s="31"/>
      <c r="Q174" s="1"/>
    </row>
    <row r="175" spans="1:17" ht="14.25" customHeight="1">
      <c r="A175" s="37"/>
      <c r="B175" s="38"/>
      <c r="C175" s="38"/>
      <c r="D175" s="39"/>
      <c r="E175" s="31"/>
      <c r="F175" s="32"/>
      <c r="G175" s="32"/>
      <c r="H175" s="31"/>
      <c r="L175" s="31"/>
      <c r="N175" s="31"/>
      <c r="Q175" s="1"/>
    </row>
    <row r="176" spans="1:17" ht="14.25" customHeight="1">
      <c r="A176" s="37"/>
      <c r="B176" s="38"/>
      <c r="C176" s="38"/>
      <c r="D176" s="39"/>
      <c r="E176" s="31"/>
      <c r="F176" s="32"/>
      <c r="G176" s="32"/>
      <c r="H176" s="31"/>
      <c r="L176" s="31"/>
      <c r="N176" s="31"/>
      <c r="Q176" s="1"/>
    </row>
    <row r="177" spans="1:17" ht="14.25" customHeight="1">
      <c r="A177" s="37"/>
      <c r="B177" s="38"/>
      <c r="C177" s="38"/>
      <c r="D177" s="39"/>
      <c r="E177" s="31"/>
      <c r="F177" s="32"/>
      <c r="G177" s="32"/>
      <c r="H177" s="31"/>
      <c r="L177" s="31"/>
      <c r="N177" s="31"/>
      <c r="Q177" s="1"/>
    </row>
    <row r="178" spans="1:17" ht="14.25" customHeight="1">
      <c r="A178" s="37"/>
      <c r="B178" s="38"/>
      <c r="C178" s="38"/>
      <c r="D178" s="39"/>
      <c r="E178" s="31"/>
      <c r="F178" s="32"/>
      <c r="G178" s="32"/>
      <c r="H178" s="31"/>
      <c r="L178" s="31"/>
      <c r="N178" s="31"/>
      <c r="Q178" s="1"/>
    </row>
    <row r="179" spans="1:17" ht="14.25" customHeight="1">
      <c r="A179" s="37"/>
      <c r="B179" s="38"/>
      <c r="C179" s="38"/>
      <c r="D179" s="39"/>
      <c r="E179" s="31"/>
      <c r="F179" s="32"/>
      <c r="G179" s="32"/>
      <c r="H179" s="31"/>
      <c r="L179" s="31"/>
      <c r="N179" s="31"/>
      <c r="Q179" s="1"/>
    </row>
    <row r="180" spans="1:17" ht="14.25" customHeight="1">
      <c r="A180" s="37"/>
      <c r="B180" s="38"/>
      <c r="C180" s="38"/>
      <c r="D180" s="39"/>
      <c r="E180" s="31"/>
      <c r="F180" s="32"/>
      <c r="G180" s="32"/>
      <c r="H180" s="31"/>
      <c r="L180" s="31"/>
      <c r="N180" s="31"/>
      <c r="Q180" s="1"/>
    </row>
    <row r="181" spans="1:17" ht="14.25" customHeight="1">
      <c r="A181" s="37"/>
      <c r="B181" s="38"/>
      <c r="C181" s="38"/>
      <c r="D181" s="39"/>
      <c r="E181" s="31"/>
      <c r="F181" s="32"/>
      <c r="G181" s="32"/>
      <c r="H181" s="31"/>
      <c r="L181" s="31"/>
      <c r="N181" s="31"/>
      <c r="Q181" s="1"/>
    </row>
    <row r="182" spans="1:17" ht="14.25" customHeight="1">
      <c r="A182" s="37"/>
      <c r="B182" s="38"/>
      <c r="C182" s="38"/>
      <c r="D182" s="39"/>
      <c r="E182" s="31"/>
      <c r="F182" s="32"/>
      <c r="G182" s="32"/>
      <c r="H182" s="31"/>
      <c r="L182" s="31"/>
      <c r="N182" s="31"/>
      <c r="Q182" s="1"/>
    </row>
    <row r="183" spans="1:17" ht="14.25" customHeight="1">
      <c r="A183" s="37"/>
      <c r="B183" s="38"/>
      <c r="C183" s="38"/>
      <c r="D183" s="39"/>
      <c r="E183" s="31"/>
      <c r="F183" s="32"/>
      <c r="G183" s="32"/>
      <c r="H183" s="31"/>
      <c r="L183" s="31"/>
      <c r="N183" s="31"/>
      <c r="Q183" s="1"/>
    </row>
    <row r="184" spans="1:17" ht="14.25" customHeight="1">
      <c r="A184" s="37"/>
      <c r="B184" s="38"/>
      <c r="C184" s="38"/>
      <c r="D184" s="39"/>
      <c r="E184" s="31"/>
      <c r="F184" s="32"/>
      <c r="G184" s="32"/>
      <c r="H184" s="31"/>
      <c r="L184" s="31"/>
      <c r="N184" s="31"/>
      <c r="Q184" s="1"/>
    </row>
    <row r="185" spans="1:17" ht="14.25" customHeight="1">
      <c r="A185" s="37"/>
      <c r="B185" s="38"/>
      <c r="C185" s="38"/>
      <c r="D185" s="39"/>
      <c r="E185" s="31"/>
      <c r="F185" s="32"/>
      <c r="G185" s="32"/>
      <c r="H185" s="31"/>
      <c r="L185" s="31"/>
      <c r="N185" s="31"/>
      <c r="Q185" s="1"/>
    </row>
    <row r="186" spans="1:17" ht="14.25" customHeight="1">
      <c r="A186" s="37"/>
      <c r="B186" s="38"/>
      <c r="C186" s="38"/>
      <c r="D186" s="39"/>
      <c r="E186" s="31"/>
      <c r="F186" s="32"/>
      <c r="G186" s="32"/>
      <c r="H186" s="31"/>
      <c r="L186" s="31"/>
      <c r="N186" s="31"/>
      <c r="Q186" s="1"/>
    </row>
    <row r="187" spans="1:17" ht="14.25" customHeight="1">
      <c r="A187" s="37"/>
      <c r="B187" s="38"/>
      <c r="C187" s="38"/>
      <c r="D187" s="39"/>
      <c r="E187" s="31"/>
      <c r="F187" s="32"/>
      <c r="G187" s="32"/>
      <c r="H187" s="31"/>
      <c r="L187" s="31"/>
      <c r="N187" s="31"/>
      <c r="Q187" s="1"/>
    </row>
    <row r="188" spans="1:17" ht="14.25" customHeight="1">
      <c r="A188" s="37"/>
      <c r="B188" s="38"/>
      <c r="C188" s="38"/>
      <c r="D188" s="39"/>
      <c r="E188" s="31"/>
      <c r="F188" s="32"/>
      <c r="G188" s="32"/>
      <c r="H188" s="31"/>
      <c r="L188" s="31"/>
      <c r="N188" s="31"/>
      <c r="Q188" s="1"/>
    </row>
    <row r="189" spans="1:17" ht="14.25" customHeight="1">
      <c r="A189" s="37"/>
      <c r="B189" s="38"/>
      <c r="C189" s="38"/>
      <c r="D189" s="39"/>
      <c r="E189" s="31"/>
      <c r="F189" s="32"/>
      <c r="G189" s="32"/>
      <c r="H189" s="31"/>
      <c r="L189" s="31"/>
      <c r="N189" s="31"/>
      <c r="Q189" s="1"/>
    </row>
    <row r="190" spans="1:17" ht="14.25" customHeight="1">
      <c r="A190" s="37"/>
      <c r="B190" s="38"/>
      <c r="C190" s="38"/>
      <c r="D190" s="39"/>
      <c r="E190" s="31"/>
      <c r="F190" s="32"/>
      <c r="G190" s="32"/>
      <c r="H190" s="31"/>
      <c r="L190" s="31"/>
      <c r="N190" s="31"/>
      <c r="Q190" s="1"/>
    </row>
    <row r="191" spans="1:17" ht="14.25" customHeight="1">
      <c r="A191" s="37"/>
      <c r="B191" s="38"/>
      <c r="C191" s="38"/>
      <c r="D191" s="39"/>
      <c r="E191" s="31"/>
      <c r="F191" s="32"/>
      <c r="G191" s="32"/>
      <c r="H191" s="31"/>
      <c r="L191" s="31"/>
      <c r="N191" s="31"/>
      <c r="Q191" s="1"/>
    </row>
    <row r="192" spans="1:17" ht="14.25" customHeight="1">
      <c r="A192" s="37"/>
      <c r="B192" s="38"/>
      <c r="C192" s="38"/>
      <c r="D192" s="39"/>
      <c r="E192" s="31"/>
      <c r="F192" s="32"/>
      <c r="G192" s="32"/>
      <c r="H192" s="31"/>
      <c r="L192" s="31"/>
      <c r="N192" s="31"/>
      <c r="Q192" s="1"/>
    </row>
    <row r="193" spans="1:17" ht="14.25" customHeight="1">
      <c r="A193" s="37"/>
      <c r="B193" s="38"/>
      <c r="C193" s="38"/>
      <c r="D193" s="39"/>
      <c r="E193" s="31"/>
      <c r="F193" s="32"/>
      <c r="G193" s="32"/>
      <c r="H193" s="31"/>
      <c r="L193" s="31"/>
      <c r="N193" s="31"/>
      <c r="Q193" s="1"/>
    </row>
    <row r="194" spans="1:17" ht="14.25" customHeight="1">
      <c r="A194" s="37"/>
      <c r="B194" s="38"/>
      <c r="C194" s="38"/>
      <c r="D194" s="39"/>
      <c r="E194" s="31"/>
      <c r="F194" s="32"/>
      <c r="G194" s="32"/>
      <c r="H194" s="31"/>
      <c r="L194" s="31"/>
      <c r="N194" s="31"/>
      <c r="Q194" s="1"/>
    </row>
    <row r="195" spans="1:17" ht="14.25" customHeight="1">
      <c r="A195" s="37"/>
      <c r="B195" s="38"/>
      <c r="C195" s="38"/>
      <c r="D195" s="39"/>
      <c r="E195" s="31"/>
      <c r="F195" s="32"/>
      <c r="G195" s="32"/>
      <c r="H195" s="31"/>
      <c r="L195" s="31"/>
      <c r="N195" s="31"/>
      <c r="Q195" s="1"/>
    </row>
    <row r="196" spans="1:17" ht="14.25" customHeight="1">
      <c r="A196" s="37"/>
      <c r="B196" s="38"/>
      <c r="C196" s="38"/>
      <c r="D196" s="39"/>
      <c r="E196" s="31"/>
      <c r="F196" s="32"/>
      <c r="G196" s="32"/>
      <c r="H196" s="31"/>
      <c r="L196" s="31"/>
      <c r="N196" s="31"/>
      <c r="Q196" s="1"/>
    </row>
    <row r="197" spans="1:17" ht="14.25" customHeight="1">
      <c r="A197" s="37"/>
      <c r="B197" s="38"/>
      <c r="C197" s="38"/>
      <c r="D197" s="39"/>
      <c r="E197" s="31"/>
      <c r="F197" s="32"/>
      <c r="G197" s="32"/>
      <c r="H197" s="31"/>
      <c r="L197" s="31"/>
      <c r="N197" s="31"/>
      <c r="Q197" s="1"/>
    </row>
    <row r="198" spans="1:17" ht="14.25" customHeight="1">
      <c r="A198" s="37"/>
      <c r="B198" s="38"/>
      <c r="C198" s="38"/>
      <c r="D198" s="39"/>
      <c r="E198" s="31"/>
      <c r="F198" s="32"/>
      <c r="G198" s="32"/>
      <c r="H198" s="31"/>
      <c r="L198" s="31"/>
      <c r="N198" s="31"/>
      <c r="Q198" s="1"/>
    </row>
    <row r="199" spans="1:17" ht="14.25" customHeight="1">
      <c r="A199" s="37"/>
      <c r="B199" s="38"/>
      <c r="C199" s="38"/>
      <c r="D199" s="39"/>
      <c r="E199" s="31"/>
      <c r="F199" s="32"/>
      <c r="G199" s="32"/>
      <c r="H199" s="31"/>
      <c r="L199" s="31"/>
      <c r="N199" s="31"/>
      <c r="Q199" s="1"/>
    </row>
    <row r="200" spans="1:17" ht="14.25" customHeight="1">
      <c r="A200" s="37"/>
      <c r="B200" s="38"/>
      <c r="C200" s="38"/>
      <c r="D200" s="39"/>
      <c r="E200" s="31"/>
      <c r="F200" s="32"/>
      <c r="G200" s="32"/>
      <c r="H200" s="31"/>
      <c r="L200" s="31"/>
      <c r="N200" s="31"/>
      <c r="Q200" s="1"/>
    </row>
    <row r="201" spans="1:17" ht="14.25" customHeight="1">
      <c r="A201" s="37"/>
      <c r="B201" s="38"/>
      <c r="C201" s="38"/>
      <c r="D201" s="39"/>
      <c r="E201" s="31"/>
      <c r="F201" s="32"/>
      <c r="G201" s="32"/>
      <c r="H201" s="31"/>
      <c r="L201" s="31"/>
      <c r="N201" s="31"/>
      <c r="Q201" s="1"/>
    </row>
    <row r="202" spans="1:17" ht="14.25" customHeight="1">
      <c r="A202" s="37"/>
      <c r="B202" s="38"/>
      <c r="C202" s="38"/>
      <c r="D202" s="39"/>
      <c r="E202" s="31"/>
      <c r="F202" s="32"/>
      <c r="G202" s="32"/>
      <c r="H202" s="31"/>
      <c r="L202" s="31"/>
      <c r="N202" s="31"/>
      <c r="Q202" s="1"/>
    </row>
    <row r="203" spans="1:17" ht="14.25" customHeight="1">
      <c r="A203" s="37"/>
      <c r="B203" s="38"/>
      <c r="C203" s="38"/>
      <c r="D203" s="39"/>
      <c r="E203" s="31"/>
      <c r="F203" s="32"/>
      <c r="G203" s="32"/>
      <c r="H203" s="31"/>
      <c r="L203" s="31"/>
      <c r="N203" s="31"/>
      <c r="Q203" s="1"/>
    </row>
    <row r="204" spans="1:17" ht="14.25" customHeight="1">
      <c r="A204" s="37"/>
      <c r="B204" s="38"/>
      <c r="C204" s="38"/>
      <c r="D204" s="39"/>
      <c r="E204" s="31"/>
      <c r="F204" s="32"/>
      <c r="G204" s="32"/>
      <c r="H204" s="31"/>
      <c r="L204" s="31"/>
      <c r="N204" s="31"/>
      <c r="Q204" s="1"/>
    </row>
    <row r="205" spans="1:17" ht="14.25" customHeight="1">
      <c r="A205" s="37"/>
      <c r="B205" s="38"/>
      <c r="C205" s="38"/>
      <c r="D205" s="39"/>
      <c r="E205" s="31"/>
      <c r="F205" s="32"/>
      <c r="G205" s="32"/>
      <c r="H205" s="31"/>
      <c r="L205" s="31"/>
      <c r="N205" s="31"/>
      <c r="Q205" s="1"/>
    </row>
    <row r="206" spans="1:17" ht="14.25" customHeight="1">
      <c r="A206" s="37"/>
      <c r="B206" s="38"/>
      <c r="C206" s="38"/>
      <c r="D206" s="39"/>
      <c r="E206" s="31"/>
      <c r="F206" s="32"/>
      <c r="G206" s="32"/>
      <c r="H206" s="31"/>
      <c r="L206" s="31"/>
      <c r="N206" s="31"/>
      <c r="Q206" s="1"/>
    </row>
    <row r="207" spans="1:17" ht="14.25" customHeight="1">
      <c r="A207" s="37"/>
      <c r="B207" s="38"/>
      <c r="C207" s="38"/>
      <c r="D207" s="39"/>
      <c r="E207" s="31"/>
      <c r="F207" s="32"/>
      <c r="G207" s="32"/>
      <c r="H207" s="31"/>
      <c r="L207" s="31"/>
      <c r="N207" s="31"/>
      <c r="Q207" s="1"/>
    </row>
    <row r="208" spans="1:17" ht="14.25" customHeight="1">
      <c r="A208" s="37"/>
      <c r="B208" s="38"/>
      <c r="C208" s="38"/>
      <c r="D208" s="39"/>
      <c r="E208" s="31"/>
      <c r="F208" s="32"/>
      <c r="G208" s="32"/>
      <c r="H208" s="31"/>
      <c r="L208" s="31"/>
      <c r="N208" s="31"/>
      <c r="Q208" s="1"/>
    </row>
    <row r="209" spans="1:17" ht="14.25" customHeight="1">
      <c r="A209" s="37"/>
      <c r="B209" s="38"/>
      <c r="C209" s="38"/>
      <c r="D209" s="39"/>
      <c r="E209" s="31"/>
      <c r="F209" s="32"/>
      <c r="G209" s="32"/>
      <c r="H209" s="31"/>
      <c r="L209" s="31"/>
      <c r="N209" s="31"/>
      <c r="Q209" s="1"/>
    </row>
    <row r="210" spans="1:17" ht="14.25" customHeight="1">
      <c r="A210" s="37"/>
      <c r="B210" s="38"/>
      <c r="C210" s="38"/>
      <c r="D210" s="39"/>
      <c r="E210" s="31"/>
      <c r="F210" s="32"/>
      <c r="G210" s="32"/>
      <c r="H210" s="31"/>
      <c r="L210" s="31"/>
      <c r="N210" s="31"/>
      <c r="Q210" s="1"/>
    </row>
    <row r="211" spans="1:17" ht="14.25" customHeight="1">
      <c r="A211" s="37"/>
      <c r="B211" s="38"/>
      <c r="C211" s="38"/>
      <c r="D211" s="39"/>
      <c r="E211" s="31"/>
      <c r="F211" s="32"/>
      <c r="G211" s="32"/>
      <c r="H211" s="31"/>
      <c r="L211" s="31"/>
      <c r="N211" s="31"/>
      <c r="Q211" s="1"/>
    </row>
    <row r="212" spans="1:17" ht="14.25" customHeight="1">
      <c r="A212" s="37"/>
      <c r="B212" s="38"/>
      <c r="C212" s="38"/>
      <c r="D212" s="39"/>
      <c r="E212" s="31"/>
      <c r="F212" s="32"/>
      <c r="G212" s="32"/>
      <c r="H212" s="31"/>
      <c r="L212" s="31"/>
      <c r="N212" s="31"/>
      <c r="Q212" s="1"/>
    </row>
    <row r="213" spans="1:17" ht="14.25" customHeight="1">
      <c r="A213" s="37"/>
      <c r="B213" s="38"/>
      <c r="C213" s="38"/>
      <c r="D213" s="39"/>
      <c r="E213" s="31"/>
      <c r="F213" s="32"/>
      <c r="G213" s="32"/>
      <c r="H213" s="31"/>
      <c r="L213" s="31"/>
      <c r="N213" s="31"/>
      <c r="Q213" s="1"/>
    </row>
    <row r="214" spans="1:17" ht="14.25" customHeight="1">
      <c r="A214" s="37"/>
      <c r="B214" s="38"/>
      <c r="C214" s="38"/>
      <c r="D214" s="39"/>
      <c r="E214" s="31"/>
      <c r="F214" s="32"/>
      <c r="G214" s="32"/>
      <c r="H214" s="31"/>
      <c r="L214" s="31"/>
      <c r="N214" s="31"/>
      <c r="Q214" s="1"/>
    </row>
    <row r="215" spans="1:17" ht="14.25" customHeight="1">
      <c r="A215" s="37"/>
      <c r="B215" s="38"/>
      <c r="C215" s="38"/>
      <c r="D215" s="39"/>
      <c r="E215" s="31"/>
      <c r="F215" s="32"/>
      <c r="G215" s="32"/>
      <c r="H215" s="31"/>
      <c r="L215" s="31"/>
      <c r="N215" s="31"/>
      <c r="Q215" s="1"/>
    </row>
    <row r="216" spans="1:17" ht="14.25" customHeight="1">
      <c r="A216" s="37"/>
      <c r="B216" s="38"/>
      <c r="C216" s="38"/>
      <c r="D216" s="39"/>
      <c r="E216" s="31"/>
      <c r="F216" s="32"/>
      <c r="G216" s="32"/>
      <c r="H216" s="31"/>
      <c r="L216" s="31"/>
      <c r="N216" s="31"/>
      <c r="Q216" s="1"/>
    </row>
    <row r="217" spans="1:17" ht="14.25" customHeight="1">
      <c r="A217" s="37"/>
      <c r="B217" s="38"/>
      <c r="C217" s="38"/>
      <c r="D217" s="39"/>
      <c r="E217" s="31"/>
      <c r="F217" s="32"/>
      <c r="G217" s="32"/>
      <c r="H217" s="31"/>
      <c r="L217" s="31"/>
      <c r="N217" s="31"/>
      <c r="Q217" s="1"/>
    </row>
    <row r="218" spans="1:17" ht="14.25" customHeight="1">
      <c r="A218" s="37"/>
      <c r="B218" s="38"/>
      <c r="C218" s="38"/>
      <c r="D218" s="39"/>
      <c r="E218" s="31"/>
      <c r="F218" s="32"/>
      <c r="G218" s="32"/>
      <c r="H218" s="31"/>
      <c r="L218" s="31"/>
      <c r="N218" s="31"/>
      <c r="Q218" s="1"/>
    </row>
    <row r="219" spans="1:17" ht="14.25" customHeight="1">
      <c r="A219" s="37"/>
      <c r="B219" s="38"/>
      <c r="C219" s="38"/>
      <c r="D219" s="39"/>
      <c r="E219" s="31"/>
      <c r="F219" s="32"/>
      <c r="G219" s="32"/>
      <c r="H219" s="31"/>
      <c r="L219" s="31"/>
      <c r="N219" s="31"/>
      <c r="Q219" s="1"/>
    </row>
    <row r="220" spans="1:17" ht="14.25" customHeight="1">
      <c r="A220" s="37"/>
      <c r="B220" s="38"/>
      <c r="C220" s="38"/>
      <c r="D220" s="39"/>
      <c r="E220" s="31"/>
      <c r="F220" s="32"/>
      <c r="G220" s="32"/>
      <c r="H220" s="31"/>
      <c r="L220" s="31"/>
      <c r="N220" s="31"/>
      <c r="Q220" s="1"/>
    </row>
    <row r="221" spans="1:17" ht="14.25" customHeight="1">
      <c r="A221" s="37"/>
      <c r="B221" s="38"/>
      <c r="C221" s="38"/>
      <c r="D221" s="39"/>
      <c r="E221" s="31"/>
      <c r="F221" s="32"/>
      <c r="G221" s="32"/>
      <c r="H221" s="31"/>
      <c r="L221" s="31"/>
      <c r="N221" s="31"/>
      <c r="Q221" s="1"/>
    </row>
    <row r="222" spans="1:17" ht="14.25" customHeight="1">
      <c r="A222" s="37"/>
      <c r="B222" s="38"/>
      <c r="C222" s="38"/>
      <c r="D222" s="39"/>
      <c r="E222" s="31"/>
      <c r="F222" s="32"/>
      <c r="G222" s="32"/>
      <c r="H222" s="31"/>
      <c r="L222" s="31"/>
      <c r="N222" s="31"/>
      <c r="Q222" s="1"/>
    </row>
    <row r="223" spans="1:17" ht="14.25" customHeight="1">
      <c r="A223" s="37"/>
      <c r="B223" s="38"/>
      <c r="C223" s="38"/>
      <c r="D223" s="39"/>
      <c r="E223" s="31"/>
      <c r="F223" s="32"/>
      <c r="G223" s="32"/>
      <c r="H223" s="31"/>
      <c r="L223" s="31"/>
      <c r="N223" s="31"/>
      <c r="Q223" s="1"/>
    </row>
    <row r="224" spans="1:17" ht="14.25" customHeight="1">
      <c r="A224" s="37"/>
      <c r="B224" s="38"/>
      <c r="C224" s="38"/>
      <c r="D224" s="39"/>
      <c r="E224" s="31"/>
      <c r="F224" s="32"/>
      <c r="G224" s="32"/>
      <c r="H224" s="31"/>
      <c r="L224" s="31"/>
      <c r="N224" s="31"/>
      <c r="Q224" s="1"/>
    </row>
    <row r="225" spans="1:17" ht="14.25" customHeight="1">
      <c r="A225" s="37"/>
      <c r="B225" s="38"/>
      <c r="C225" s="38"/>
      <c r="D225" s="39"/>
      <c r="E225" s="31"/>
      <c r="F225" s="32"/>
      <c r="G225" s="32"/>
      <c r="H225" s="31"/>
      <c r="L225" s="31"/>
      <c r="N225" s="31"/>
      <c r="Q225" s="1"/>
    </row>
    <row r="226" spans="1:17" ht="14.25" customHeight="1">
      <c r="A226" s="37"/>
      <c r="B226" s="38"/>
      <c r="C226" s="38"/>
      <c r="D226" s="39"/>
      <c r="E226" s="31"/>
      <c r="F226" s="32"/>
      <c r="G226" s="32"/>
      <c r="H226" s="31"/>
      <c r="L226" s="31"/>
      <c r="N226" s="31"/>
      <c r="Q226" s="1"/>
    </row>
    <row r="227" spans="1:17" ht="14.25" customHeight="1">
      <c r="A227" s="37"/>
      <c r="B227" s="38"/>
      <c r="C227" s="38"/>
      <c r="D227" s="39"/>
      <c r="E227" s="31"/>
      <c r="F227" s="32"/>
      <c r="G227" s="32"/>
      <c r="H227" s="31"/>
      <c r="L227" s="31"/>
      <c r="N227" s="31"/>
      <c r="Q227" s="1"/>
    </row>
    <row r="228" spans="1:17" ht="14.25" customHeight="1">
      <c r="A228" s="37"/>
      <c r="B228" s="38"/>
      <c r="C228" s="38"/>
      <c r="D228" s="39"/>
      <c r="E228" s="31"/>
      <c r="F228" s="32"/>
      <c r="G228" s="32"/>
      <c r="H228" s="31"/>
      <c r="L228" s="31"/>
      <c r="N228" s="31"/>
      <c r="Q228" s="1"/>
    </row>
    <row r="229" spans="1:17" ht="14.25" customHeight="1">
      <c r="A229" s="37"/>
      <c r="B229" s="38"/>
      <c r="C229" s="38"/>
      <c r="D229" s="39"/>
      <c r="E229" s="31"/>
      <c r="F229" s="32"/>
      <c r="G229" s="32"/>
      <c r="H229" s="31"/>
      <c r="L229" s="31"/>
      <c r="N229" s="31"/>
      <c r="Q229" s="1"/>
    </row>
    <row r="230" spans="1:17" ht="14.25" customHeight="1">
      <c r="A230" s="37"/>
      <c r="B230" s="38"/>
      <c r="C230" s="38"/>
      <c r="D230" s="39"/>
      <c r="E230" s="31"/>
      <c r="F230" s="32"/>
      <c r="G230" s="32"/>
      <c r="H230" s="31"/>
      <c r="L230" s="31"/>
      <c r="N230" s="31"/>
      <c r="Q230" s="1"/>
    </row>
    <row r="231" spans="1:17" ht="14.25" customHeight="1">
      <c r="A231" s="37"/>
      <c r="B231" s="38"/>
      <c r="C231" s="38"/>
      <c r="D231" s="39"/>
      <c r="E231" s="31"/>
      <c r="F231" s="32"/>
      <c r="G231" s="32"/>
      <c r="H231" s="31"/>
      <c r="L231" s="31"/>
      <c r="N231" s="31"/>
      <c r="Q231" s="1"/>
    </row>
    <row r="232" spans="1:17" ht="14.25" customHeight="1">
      <c r="A232" s="37"/>
      <c r="B232" s="38"/>
      <c r="C232" s="38"/>
      <c r="D232" s="39"/>
      <c r="E232" s="31"/>
      <c r="F232" s="32"/>
      <c r="G232" s="32"/>
      <c r="H232" s="31"/>
      <c r="L232" s="31"/>
      <c r="N232" s="31"/>
      <c r="Q232" s="1"/>
    </row>
    <row r="233" spans="1:17" ht="14.25" customHeight="1">
      <c r="A233" s="37"/>
      <c r="B233" s="38"/>
      <c r="C233" s="38"/>
      <c r="D233" s="39"/>
      <c r="E233" s="31"/>
      <c r="F233" s="32"/>
      <c r="G233" s="32"/>
      <c r="H233" s="31"/>
      <c r="L233" s="31"/>
      <c r="N233" s="31"/>
      <c r="Q233" s="1"/>
    </row>
    <row r="234" spans="1:17" ht="14.25" customHeight="1">
      <c r="A234" s="37"/>
      <c r="B234" s="38"/>
      <c r="C234" s="38"/>
      <c r="D234" s="39"/>
      <c r="E234" s="31"/>
      <c r="F234" s="32"/>
      <c r="G234" s="32"/>
      <c r="H234" s="31"/>
      <c r="L234" s="31"/>
      <c r="N234" s="31"/>
      <c r="Q234" s="1"/>
    </row>
    <row r="235" spans="1:17" ht="14.25" customHeight="1">
      <c r="A235" s="37"/>
      <c r="B235" s="38"/>
      <c r="C235" s="38"/>
      <c r="D235" s="39"/>
      <c r="E235" s="31"/>
      <c r="F235" s="32"/>
      <c r="G235" s="32"/>
      <c r="H235" s="31"/>
      <c r="L235" s="31"/>
      <c r="N235" s="31"/>
      <c r="Q235" s="1"/>
    </row>
    <row r="236" spans="1:17" ht="14.25" customHeight="1">
      <c r="A236" s="37"/>
      <c r="B236" s="38"/>
      <c r="C236" s="38"/>
      <c r="D236" s="39"/>
      <c r="E236" s="31"/>
      <c r="F236" s="32"/>
      <c r="G236" s="32"/>
      <c r="H236" s="31"/>
      <c r="L236" s="31"/>
      <c r="N236" s="31"/>
      <c r="Q236" s="1"/>
    </row>
    <row r="237" spans="1:17" ht="14.25" customHeight="1">
      <c r="A237" s="37"/>
      <c r="B237" s="38"/>
      <c r="C237" s="38"/>
      <c r="D237" s="39"/>
      <c r="E237" s="31"/>
      <c r="F237" s="32"/>
      <c r="G237" s="32"/>
      <c r="H237" s="31"/>
      <c r="L237" s="31"/>
      <c r="N237" s="31"/>
      <c r="Q237" s="1"/>
    </row>
    <row r="238" spans="1:17" ht="14.25" customHeight="1">
      <c r="A238" s="37"/>
      <c r="B238" s="38"/>
      <c r="C238" s="38"/>
      <c r="D238" s="39"/>
      <c r="E238" s="31"/>
      <c r="F238" s="32"/>
      <c r="G238" s="32"/>
      <c r="H238" s="31"/>
      <c r="L238" s="31"/>
      <c r="N238" s="31"/>
      <c r="Q238" s="1"/>
    </row>
    <row r="239" spans="1:17" ht="14.25" customHeight="1">
      <c r="A239" s="37"/>
      <c r="B239" s="38"/>
      <c r="C239" s="38"/>
      <c r="D239" s="39"/>
      <c r="E239" s="31"/>
      <c r="F239" s="32"/>
      <c r="G239" s="32"/>
      <c r="H239" s="31"/>
      <c r="L239" s="31"/>
      <c r="N239" s="31"/>
      <c r="Q239" s="1"/>
    </row>
    <row r="240" spans="1:17" ht="14.25" customHeight="1">
      <c r="A240" s="37"/>
      <c r="B240" s="38"/>
      <c r="C240" s="38"/>
      <c r="D240" s="39"/>
      <c r="E240" s="31"/>
      <c r="F240" s="32"/>
      <c r="G240" s="32"/>
      <c r="H240" s="31"/>
      <c r="L240" s="31"/>
      <c r="N240" s="31"/>
      <c r="Q240" s="1"/>
    </row>
    <row r="241" spans="1:17" ht="14.25" customHeight="1">
      <c r="A241" s="37"/>
      <c r="B241" s="38"/>
      <c r="C241" s="38"/>
      <c r="D241" s="39"/>
      <c r="E241" s="31"/>
      <c r="F241" s="32"/>
      <c r="G241" s="32"/>
      <c r="H241" s="31"/>
      <c r="L241" s="31"/>
      <c r="N241" s="31"/>
      <c r="Q241" s="1"/>
    </row>
    <row r="242" spans="1:17" ht="14.25" customHeight="1">
      <c r="A242" s="37"/>
      <c r="B242" s="38"/>
      <c r="C242" s="38"/>
      <c r="D242" s="39"/>
      <c r="E242" s="31"/>
      <c r="F242" s="32"/>
      <c r="G242" s="32"/>
      <c r="H242" s="31"/>
      <c r="L242" s="31"/>
      <c r="N242" s="31"/>
      <c r="Q242" s="1"/>
    </row>
    <row r="243" spans="1:17" ht="14.25" customHeight="1">
      <c r="A243" s="37"/>
      <c r="B243" s="38"/>
      <c r="C243" s="38"/>
      <c r="D243" s="39"/>
      <c r="E243" s="31"/>
      <c r="F243" s="32"/>
      <c r="G243" s="32"/>
      <c r="H243" s="31"/>
      <c r="L243" s="31"/>
      <c r="N243" s="31"/>
      <c r="Q243" s="1"/>
    </row>
    <row r="244" spans="1:17" ht="14.25" customHeight="1">
      <c r="A244" s="37"/>
      <c r="B244" s="38"/>
      <c r="C244" s="38"/>
      <c r="D244" s="39"/>
      <c r="E244" s="31"/>
      <c r="F244" s="32"/>
      <c r="G244" s="32"/>
      <c r="H244" s="31"/>
      <c r="L244" s="31"/>
      <c r="N244" s="31"/>
      <c r="Q244" s="1"/>
    </row>
    <row r="245" spans="1:17" ht="14.25" customHeight="1">
      <c r="A245" s="37"/>
      <c r="B245" s="38"/>
      <c r="C245" s="38"/>
      <c r="D245" s="39"/>
      <c r="E245" s="31"/>
      <c r="F245" s="32"/>
      <c r="G245" s="32"/>
      <c r="H245" s="31"/>
      <c r="L245" s="31"/>
      <c r="N245" s="31"/>
      <c r="Q245" s="1"/>
    </row>
    <row r="246" spans="1:17" ht="14.25" customHeight="1">
      <c r="A246" s="37"/>
      <c r="B246" s="38"/>
      <c r="C246" s="38"/>
      <c r="D246" s="39"/>
      <c r="E246" s="31"/>
      <c r="F246" s="32"/>
      <c r="G246" s="32"/>
      <c r="H246" s="31"/>
      <c r="L246" s="31"/>
      <c r="N246" s="31"/>
      <c r="Q246" s="1"/>
    </row>
    <row r="247" spans="1:17" ht="14.25" customHeight="1">
      <c r="A247" s="37"/>
      <c r="B247" s="38"/>
      <c r="C247" s="38"/>
      <c r="D247" s="39"/>
      <c r="E247" s="31"/>
      <c r="F247" s="32"/>
      <c r="G247" s="32"/>
      <c r="H247" s="31"/>
      <c r="L247" s="31"/>
      <c r="N247" s="31"/>
      <c r="Q247" s="1"/>
    </row>
    <row r="248" spans="1:17" ht="14.25" customHeight="1">
      <c r="A248" s="37"/>
      <c r="B248" s="38"/>
      <c r="C248" s="38"/>
      <c r="D248" s="39"/>
      <c r="E248" s="31"/>
      <c r="F248" s="32"/>
      <c r="G248" s="32"/>
      <c r="H248" s="31"/>
      <c r="L248" s="31"/>
      <c r="N248" s="31"/>
      <c r="Q248" s="1"/>
    </row>
    <row r="249" spans="1:17" ht="14.25" customHeight="1">
      <c r="A249" s="37"/>
      <c r="B249" s="38"/>
      <c r="C249" s="38"/>
      <c r="D249" s="39"/>
      <c r="E249" s="31"/>
      <c r="F249" s="32"/>
      <c r="G249" s="32"/>
      <c r="H249" s="31"/>
      <c r="L249" s="31"/>
      <c r="N249" s="31"/>
      <c r="Q249" s="1"/>
    </row>
    <row r="250" spans="1:17" ht="14.25" customHeight="1">
      <c r="A250" s="37"/>
      <c r="B250" s="38"/>
      <c r="C250" s="38"/>
      <c r="D250" s="39"/>
      <c r="E250" s="31"/>
      <c r="F250" s="32"/>
      <c r="G250" s="32"/>
      <c r="H250" s="31"/>
      <c r="L250" s="31"/>
      <c r="N250" s="31"/>
      <c r="Q250" s="1"/>
    </row>
    <row r="251" spans="1:17" ht="14.25" customHeight="1">
      <c r="A251" s="37"/>
      <c r="B251" s="38"/>
      <c r="C251" s="38"/>
      <c r="D251" s="39"/>
      <c r="E251" s="31"/>
      <c r="F251" s="32"/>
      <c r="G251" s="32"/>
      <c r="H251" s="31"/>
      <c r="L251" s="31"/>
      <c r="N251" s="31"/>
      <c r="Q251" s="1"/>
    </row>
    <row r="252" spans="1:17" ht="14.25" customHeight="1">
      <c r="A252" s="37"/>
      <c r="B252" s="38"/>
      <c r="C252" s="38"/>
      <c r="D252" s="39"/>
      <c r="E252" s="31"/>
      <c r="F252" s="32"/>
      <c r="G252" s="32"/>
      <c r="H252" s="31"/>
      <c r="L252" s="31"/>
      <c r="N252" s="31"/>
      <c r="Q252" s="1"/>
    </row>
    <row r="253" spans="1:17" ht="14.25" customHeight="1">
      <c r="A253" s="37"/>
      <c r="B253" s="38"/>
      <c r="C253" s="38"/>
      <c r="D253" s="39"/>
      <c r="E253" s="31"/>
      <c r="F253" s="32"/>
      <c r="G253" s="32"/>
      <c r="H253" s="31"/>
      <c r="L253" s="31"/>
      <c r="N253" s="31"/>
      <c r="Q253" s="1"/>
    </row>
    <row r="254" spans="1:17" ht="14.25" customHeight="1">
      <c r="A254" s="37"/>
      <c r="B254" s="38"/>
      <c r="C254" s="38"/>
      <c r="D254" s="39"/>
      <c r="E254" s="31"/>
      <c r="F254" s="32"/>
      <c r="G254" s="32"/>
      <c r="H254" s="31"/>
      <c r="L254" s="31"/>
      <c r="N254" s="31"/>
      <c r="Q254" s="1"/>
    </row>
    <row r="255" spans="1:17" ht="14.25" customHeight="1">
      <c r="A255" s="37"/>
      <c r="B255" s="38"/>
      <c r="C255" s="38"/>
      <c r="D255" s="39"/>
      <c r="E255" s="31"/>
      <c r="F255" s="32"/>
      <c r="G255" s="32"/>
      <c r="H255" s="31"/>
      <c r="L255" s="31"/>
      <c r="N255" s="31"/>
      <c r="Q255" s="1"/>
    </row>
    <row r="256" spans="1:17" ht="14.25" customHeight="1">
      <c r="A256" s="37"/>
      <c r="B256" s="38"/>
      <c r="C256" s="38"/>
      <c r="D256" s="39"/>
      <c r="E256" s="31"/>
      <c r="F256" s="32"/>
      <c r="G256" s="32"/>
      <c r="H256" s="31"/>
      <c r="L256" s="31"/>
      <c r="N256" s="31"/>
      <c r="Q256" s="1"/>
    </row>
    <row r="257" spans="1:17" ht="14.25" customHeight="1">
      <c r="A257" s="37"/>
      <c r="B257" s="38"/>
      <c r="C257" s="38"/>
      <c r="D257" s="39"/>
      <c r="E257" s="31"/>
      <c r="F257" s="32"/>
      <c r="G257" s="32"/>
      <c r="H257" s="31"/>
      <c r="L257" s="31"/>
      <c r="N257" s="31"/>
      <c r="Q257" s="1"/>
    </row>
    <row r="258" spans="1:17" ht="14.25" customHeight="1">
      <c r="A258" s="37"/>
      <c r="B258" s="38"/>
      <c r="C258" s="38"/>
      <c r="D258" s="39"/>
      <c r="E258" s="31"/>
      <c r="F258" s="32"/>
      <c r="G258" s="32"/>
      <c r="H258" s="31"/>
      <c r="L258" s="31"/>
      <c r="N258" s="31"/>
      <c r="Q258" s="1"/>
    </row>
    <row r="259" spans="1:17" ht="14.25" customHeight="1">
      <c r="A259" s="37"/>
      <c r="B259" s="38"/>
      <c r="C259" s="38"/>
      <c r="D259" s="39"/>
      <c r="E259" s="31"/>
      <c r="F259" s="32"/>
      <c r="G259" s="32"/>
      <c r="H259" s="31"/>
      <c r="L259" s="31"/>
      <c r="N259" s="31"/>
      <c r="Q259" s="1"/>
    </row>
    <row r="260" spans="1:17" ht="14.25" customHeight="1">
      <c r="A260" s="37"/>
      <c r="B260" s="38"/>
      <c r="C260" s="38"/>
      <c r="D260" s="39"/>
      <c r="E260" s="31"/>
      <c r="F260" s="32"/>
      <c r="G260" s="32"/>
      <c r="H260" s="31"/>
      <c r="L260" s="31"/>
      <c r="N260" s="31"/>
      <c r="Q260" s="1"/>
    </row>
    <row r="261" spans="1:17" ht="14.25" customHeight="1">
      <c r="A261" s="37"/>
      <c r="B261" s="38"/>
      <c r="C261" s="38"/>
      <c r="D261" s="39"/>
      <c r="E261" s="31"/>
      <c r="F261" s="32"/>
      <c r="G261" s="32"/>
      <c r="H261" s="31"/>
      <c r="L261" s="31"/>
      <c r="N261" s="31"/>
      <c r="Q261" s="1"/>
    </row>
    <row r="262" spans="1:17" ht="14.25" customHeight="1">
      <c r="A262" s="37"/>
      <c r="B262" s="38"/>
      <c r="C262" s="38"/>
      <c r="D262" s="39"/>
      <c r="E262" s="31"/>
      <c r="F262" s="32"/>
      <c r="G262" s="32"/>
      <c r="H262" s="31"/>
      <c r="L262" s="31"/>
      <c r="N262" s="31"/>
      <c r="Q262" s="1"/>
    </row>
    <row r="263" spans="1:17" ht="14.25" customHeight="1">
      <c r="A263" s="37"/>
      <c r="B263" s="38"/>
      <c r="C263" s="38"/>
      <c r="D263" s="39"/>
      <c r="E263" s="31"/>
      <c r="F263" s="32"/>
      <c r="G263" s="32"/>
      <c r="H263" s="31"/>
      <c r="L263" s="31"/>
      <c r="N263" s="31"/>
      <c r="Q263" s="1"/>
    </row>
    <row r="264" spans="1:17" ht="14.25" customHeight="1">
      <c r="A264" s="37"/>
      <c r="B264" s="38"/>
      <c r="C264" s="38"/>
      <c r="D264" s="39"/>
      <c r="E264" s="31"/>
      <c r="F264" s="32"/>
      <c r="G264" s="32"/>
      <c r="H264" s="31"/>
      <c r="L264" s="31"/>
      <c r="N264" s="31"/>
      <c r="Q264" s="1"/>
    </row>
    <row r="265" spans="1:17" ht="14.25" customHeight="1">
      <c r="A265" s="37"/>
      <c r="B265" s="38"/>
      <c r="C265" s="38"/>
      <c r="D265" s="39"/>
      <c r="E265" s="31"/>
      <c r="F265" s="32"/>
      <c r="G265" s="32"/>
      <c r="H265" s="31"/>
      <c r="L265" s="31"/>
      <c r="N265" s="31"/>
      <c r="Q265" s="1"/>
    </row>
    <row r="266" spans="1:17" ht="14.25" customHeight="1">
      <c r="A266" s="37"/>
      <c r="B266" s="38"/>
      <c r="C266" s="38"/>
      <c r="D266" s="39"/>
      <c r="E266" s="31"/>
      <c r="F266" s="32"/>
      <c r="G266" s="32"/>
      <c r="H266" s="31"/>
      <c r="L266" s="31"/>
      <c r="N266" s="31"/>
      <c r="Q266" s="1"/>
    </row>
    <row r="267" spans="1:17" ht="14.25" customHeight="1">
      <c r="A267" s="37"/>
      <c r="B267" s="38"/>
      <c r="C267" s="38"/>
      <c r="D267" s="39"/>
      <c r="E267" s="31"/>
      <c r="F267" s="32"/>
      <c r="G267" s="32"/>
      <c r="H267" s="31"/>
      <c r="L267" s="31"/>
      <c r="N267" s="31"/>
      <c r="Q267" s="1"/>
    </row>
    <row r="268" spans="1:17" ht="14.25" customHeight="1">
      <c r="A268" s="37"/>
      <c r="B268" s="38"/>
      <c r="C268" s="38"/>
      <c r="D268" s="39"/>
      <c r="E268" s="31"/>
      <c r="F268" s="32"/>
      <c r="G268" s="32"/>
      <c r="H268" s="31"/>
      <c r="L268" s="31"/>
      <c r="N268" s="31"/>
      <c r="Q268" s="1"/>
    </row>
    <row r="269" spans="1:17" ht="14.25" customHeight="1">
      <c r="A269" s="37"/>
      <c r="B269" s="38"/>
      <c r="C269" s="38"/>
      <c r="D269" s="39"/>
      <c r="E269" s="31"/>
      <c r="F269" s="32"/>
      <c r="G269" s="32"/>
      <c r="H269" s="31"/>
      <c r="L269" s="31"/>
      <c r="N269" s="31"/>
      <c r="Q269" s="1"/>
    </row>
    <row r="270" spans="1:17" ht="14.25" customHeight="1">
      <c r="A270" s="37"/>
      <c r="B270" s="38"/>
      <c r="C270" s="38"/>
      <c r="D270" s="39"/>
      <c r="E270" s="31"/>
      <c r="F270" s="32"/>
      <c r="G270" s="32"/>
      <c r="H270" s="31"/>
      <c r="L270" s="31"/>
      <c r="N270" s="31"/>
      <c r="Q270" s="1"/>
    </row>
    <row r="271" spans="1:17" ht="14.25" customHeight="1">
      <c r="A271" s="37"/>
      <c r="B271" s="38"/>
      <c r="C271" s="38"/>
      <c r="D271" s="39"/>
      <c r="E271" s="31"/>
      <c r="F271" s="32"/>
      <c r="G271" s="32"/>
      <c r="H271" s="31"/>
      <c r="L271" s="31"/>
      <c r="N271" s="31"/>
      <c r="Q271" s="1"/>
    </row>
    <row r="272" spans="1:17" ht="14.25" customHeight="1">
      <c r="A272" s="37"/>
      <c r="B272" s="38"/>
      <c r="C272" s="38"/>
      <c r="D272" s="39"/>
      <c r="E272" s="31"/>
      <c r="F272" s="32"/>
      <c r="G272" s="32"/>
      <c r="H272" s="31"/>
      <c r="L272" s="31"/>
      <c r="N272" s="31"/>
      <c r="Q272" s="1"/>
    </row>
    <row r="273" spans="1:17" ht="14.25" customHeight="1">
      <c r="A273" s="37"/>
      <c r="B273" s="38"/>
      <c r="C273" s="38"/>
      <c r="D273" s="39"/>
      <c r="E273" s="31"/>
      <c r="F273" s="32"/>
      <c r="G273" s="32"/>
      <c r="H273" s="31"/>
      <c r="L273" s="31"/>
      <c r="N273" s="31"/>
      <c r="Q273" s="1"/>
    </row>
    <row r="274" spans="1:17" ht="14.25" customHeight="1">
      <c r="A274" s="37"/>
      <c r="B274" s="38"/>
      <c r="C274" s="38"/>
      <c r="D274" s="39"/>
      <c r="E274" s="31"/>
      <c r="F274" s="32"/>
      <c r="G274" s="32"/>
      <c r="H274" s="31"/>
      <c r="L274" s="31"/>
      <c r="N274" s="31"/>
      <c r="Q274" s="1"/>
    </row>
    <row r="275" spans="1:17" ht="14.25" customHeight="1">
      <c r="A275" s="37"/>
      <c r="B275" s="38"/>
      <c r="C275" s="38"/>
      <c r="D275" s="39"/>
      <c r="E275" s="31"/>
      <c r="F275" s="32"/>
      <c r="G275" s="32"/>
      <c r="H275" s="31"/>
      <c r="L275" s="31"/>
      <c r="N275" s="31"/>
      <c r="Q275" s="1"/>
    </row>
    <row r="276" spans="1:17" ht="14.25" customHeight="1">
      <c r="A276" s="37"/>
      <c r="B276" s="38"/>
      <c r="C276" s="38"/>
      <c r="D276" s="39"/>
      <c r="E276" s="31"/>
      <c r="F276" s="32"/>
      <c r="G276" s="32"/>
      <c r="H276" s="31"/>
      <c r="L276" s="31"/>
      <c r="N276" s="31"/>
      <c r="Q276" s="1"/>
    </row>
    <row r="277" spans="1:17" ht="14.25" customHeight="1">
      <c r="A277" s="37"/>
      <c r="B277" s="38"/>
      <c r="C277" s="38"/>
      <c r="D277" s="39"/>
      <c r="E277" s="31"/>
      <c r="F277" s="32"/>
      <c r="G277" s="32"/>
      <c r="H277" s="31"/>
      <c r="L277" s="31"/>
      <c r="N277" s="31"/>
      <c r="Q277" s="1"/>
    </row>
    <row r="278" spans="1:17" ht="14.25" customHeight="1">
      <c r="A278" s="37"/>
      <c r="B278" s="38"/>
      <c r="C278" s="38"/>
      <c r="D278" s="39"/>
      <c r="E278" s="31"/>
      <c r="F278" s="32"/>
      <c r="G278" s="32"/>
      <c r="H278" s="31"/>
      <c r="L278" s="31"/>
      <c r="N278" s="31"/>
      <c r="Q278" s="1"/>
    </row>
    <row r="279" spans="1:17" ht="14.25" customHeight="1">
      <c r="A279" s="37"/>
      <c r="B279" s="38"/>
      <c r="C279" s="38"/>
      <c r="D279" s="39"/>
      <c r="E279" s="31"/>
      <c r="F279" s="32"/>
      <c r="G279" s="32"/>
      <c r="H279" s="31"/>
      <c r="L279" s="31"/>
      <c r="N279" s="31"/>
      <c r="Q279" s="1"/>
    </row>
    <row r="280" spans="1:17" ht="14.25" customHeight="1">
      <c r="A280" s="37"/>
      <c r="B280" s="38"/>
      <c r="C280" s="38"/>
      <c r="D280" s="39"/>
      <c r="E280" s="31"/>
      <c r="F280" s="32"/>
      <c r="G280" s="32"/>
      <c r="H280" s="31"/>
      <c r="L280" s="31"/>
      <c r="N280" s="31"/>
      <c r="Q280" s="1"/>
    </row>
    <row r="281" spans="1:17" ht="14.25" customHeight="1">
      <c r="A281" s="37"/>
      <c r="B281" s="38"/>
      <c r="C281" s="38"/>
      <c r="D281" s="39"/>
      <c r="E281" s="31"/>
      <c r="F281" s="32"/>
      <c r="G281" s="32"/>
      <c r="H281" s="31"/>
      <c r="L281" s="31"/>
      <c r="N281" s="31"/>
      <c r="Q281" s="1"/>
    </row>
    <row r="282" spans="1:17" ht="14.25" customHeight="1">
      <c r="A282" s="37"/>
      <c r="B282" s="38"/>
      <c r="C282" s="38"/>
      <c r="D282" s="39"/>
      <c r="E282" s="31"/>
      <c r="F282" s="32"/>
      <c r="G282" s="32"/>
      <c r="H282" s="31"/>
      <c r="L282" s="31"/>
      <c r="N282" s="31"/>
      <c r="Q282" s="1"/>
    </row>
    <row r="283" spans="1:17" ht="14.25" customHeight="1">
      <c r="A283" s="37"/>
      <c r="B283" s="38"/>
      <c r="C283" s="38"/>
      <c r="D283" s="39"/>
      <c r="E283" s="31"/>
      <c r="F283" s="32"/>
      <c r="G283" s="32"/>
      <c r="H283" s="31"/>
      <c r="L283" s="31"/>
      <c r="N283" s="31"/>
      <c r="Q283" s="1"/>
    </row>
    <row r="284" spans="1:17" ht="14.25" customHeight="1">
      <c r="A284" s="37"/>
      <c r="B284" s="38"/>
      <c r="C284" s="38"/>
      <c r="D284" s="39"/>
      <c r="E284" s="31"/>
      <c r="F284" s="32"/>
      <c r="G284" s="32"/>
      <c r="H284" s="31"/>
      <c r="L284" s="31"/>
      <c r="N284" s="31"/>
      <c r="Q284" s="1"/>
    </row>
    <row r="285" spans="1:17" ht="14.25" customHeight="1">
      <c r="A285" s="37"/>
      <c r="B285" s="38"/>
      <c r="C285" s="38"/>
      <c r="D285" s="39"/>
      <c r="E285" s="31"/>
      <c r="F285" s="32"/>
      <c r="G285" s="32"/>
      <c r="H285" s="31"/>
      <c r="L285" s="31"/>
      <c r="N285" s="31"/>
      <c r="Q285" s="1"/>
    </row>
    <row r="286" spans="1:17" ht="14.25" customHeight="1">
      <c r="A286" s="37"/>
      <c r="B286" s="38"/>
      <c r="C286" s="38"/>
      <c r="D286" s="39"/>
      <c r="E286" s="31"/>
      <c r="F286" s="32"/>
      <c r="G286" s="32"/>
      <c r="H286" s="31"/>
      <c r="L286" s="31"/>
      <c r="N286" s="31"/>
      <c r="Q286" s="1"/>
    </row>
    <row r="287" spans="1:17" ht="14.25" customHeight="1">
      <c r="A287" s="37"/>
      <c r="B287" s="38"/>
      <c r="C287" s="38"/>
      <c r="D287" s="39"/>
      <c r="E287" s="31"/>
      <c r="F287" s="32"/>
      <c r="G287" s="32"/>
      <c r="H287" s="31"/>
      <c r="L287" s="31"/>
      <c r="N287" s="31"/>
      <c r="Q287" s="1"/>
    </row>
    <row r="288" spans="1:17" ht="14.25" customHeight="1">
      <c r="A288" s="37"/>
      <c r="B288" s="38"/>
      <c r="C288" s="38"/>
      <c r="D288" s="39"/>
      <c r="E288" s="31"/>
      <c r="F288" s="32"/>
      <c r="G288" s="32"/>
      <c r="H288" s="31"/>
      <c r="L288" s="31"/>
      <c r="N288" s="31"/>
      <c r="Q288" s="1"/>
    </row>
    <row r="289" spans="1:17" ht="14.25" customHeight="1">
      <c r="A289" s="37"/>
      <c r="B289" s="38"/>
      <c r="C289" s="38"/>
      <c r="D289" s="39"/>
      <c r="E289" s="31"/>
      <c r="F289" s="32"/>
      <c r="G289" s="32"/>
      <c r="H289" s="31"/>
      <c r="L289" s="31"/>
      <c r="N289" s="31"/>
      <c r="Q289" s="1"/>
    </row>
    <row r="290" spans="1:17" ht="14.25" customHeight="1">
      <c r="A290" s="37"/>
      <c r="B290" s="38"/>
      <c r="C290" s="38"/>
      <c r="D290" s="39"/>
      <c r="E290" s="31"/>
      <c r="F290" s="32"/>
      <c r="G290" s="32"/>
      <c r="H290" s="31"/>
      <c r="L290" s="31"/>
      <c r="N290" s="31"/>
      <c r="Q290" s="1"/>
    </row>
    <row r="291" spans="1:17" ht="14.25" customHeight="1">
      <c r="A291" s="37"/>
      <c r="B291" s="38"/>
      <c r="C291" s="38"/>
      <c r="D291" s="39"/>
      <c r="E291" s="31"/>
      <c r="F291" s="32"/>
      <c r="G291" s="32"/>
      <c r="H291" s="31"/>
      <c r="L291" s="31"/>
      <c r="N291" s="31"/>
      <c r="Q291" s="1"/>
    </row>
    <row r="292" spans="1:17" ht="14.25" customHeight="1">
      <c r="A292" s="37"/>
      <c r="B292" s="38"/>
      <c r="C292" s="38"/>
      <c r="D292" s="39"/>
      <c r="E292" s="31"/>
      <c r="F292" s="32"/>
      <c r="G292" s="32"/>
      <c r="H292" s="31"/>
      <c r="L292" s="31"/>
      <c r="N292" s="31"/>
      <c r="Q292" s="1"/>
    </row>
    <row r="293" spans="1:17" ht="14.25" customHeight="1">
      <c r="A293" s="37"/>
      <c r="B293" s="38"/>
      <c r="C293" s="38"/>
      <c r="D293" s="39"/>
      <c r="E293" s="31"/>
      <c r="F293" s="32"/>
      <c r="G293" s="32"/>
      <c r="H293" s="31"/>
      <c r="L293" s="31"/>
      <c r="N293" s="31"/>
      <c r="Q293" s="1"/>
    </row>
    <row r="294" spans="1:17" ht="14.25" customHeight="1">
      <c r="A294" s="37"/>
      <c r="B294" s="38"/>
      <c r="C294" s="38"/>
      <c r="D294" s="39"/>
      <c r="E294" s="31"/>
      <c r="F294" s="32"/>
      <c r="G294" s="32"/>
      <c r="H294" s="31"/>
      <c r="L294" s="31"/>
      <c r="N294" s="31"/>
      <c r="Q294" s="1"/>
    </row>
    <row r="295" spans="1:17" ht="14.25" customHeight="1">
      <c r="A295" s="37"/>
      <c r="B295" s="38"/>
      <c r="C295" s="38"/>
      <c r="D295" s="39"/>
      <c r="E295" s="31"/>
      <c r="F295" s="32"/>
      <c r="G295" s="32"/>
      <c r="H295" s="31"/>
      <c r="L295" s="31"/>
      <c r="N295" s="31"/>
      <c r="Q295" s="1"/>
    </row>
    <row r="296" spans="1:17" ht="14.25" customHeight="1">
      <c r="A296" s="37"/>
      <c r="B296" s="38"/>
      <c r="C296" s="38"/>
      <c r="D296" s="39"/>
      <c r="E296" s="31"/>
      <c r="F296" s="32"/>
      <c r="G296" s="32"/>
      <c r="H296" s="31"/>
      <c r="L296" s="31"/>
      <c r="N296" s="31"/>
      <c r="Q296" s="1"/>
    </row>
    <row r="297" spans="1:17" ht="14.25" customHeight="1">
      <c r="A297" s="37"/>
      <c r="B297" s="38"/>
      <c r="C297" s="38"/>
      <c r="D297" s="39"/>
      <c r="E297" s="31"/>
      <c r="F297" s="32"/>
      <c r="G297" s="32"/>
      <c r="H297" s="31"/>
      <c r="L297" s="31"/>
      <c r="N297" s="31"/>
      <c r="Q297" s="1"/>
    </row>
    <row r="298" spans="1:17" ht="14.25" customHeight="1">
      <c r="A298" s="37"/>
      <c r="B298" s="38"/>
      <c r="C298" s="38"/>
      <c r="D298" s="39"/>
      <c r="E298" s="31"/>
      <c r="F298" s="32"/>
      <c r="G298" s="32"/>
      <c r="H298" s="31"/>
      <c r="L298" s="31"/>
      <c r="N298" s="31"/>
      <c r="Q298" s="1"/>
    </row>
    <row r="299" spans="1:17" ht="14.25" customHeight="1">
      <c r="A299" s="37"/>
      <c r="B299" s="38"/>
      <c r="C299" s="38"/>
      <c r="D299" s="39"/>
      <c r="E299" s="31"/>
      <c r="F299" s="32"/>
      <c r="G299" s="32"/>
      <c r="H299" s="31"/>
      <c r="L299" s="31"/>
      <c r="N299" s="31"/>
      <c r="Q299" s="1"/>
    </row>
    <row r="300" spans="1:17" ht="14.25" customHeight="1">
      <c r="A300" s="37"/>
      <c r="B300" s="38"/>
      <c r="C300" s="38"/>
      <c r="D300" s="39"/>
      <c r="E300" s="31"/>
      <c r="F300" s="32"/>
      <c r="G300" s="32"/>
      <c r="H300" s="31"/>
      <c r="L300" s="31"/>
      <c r="N300" s="31"/>
      <c r="Q300" s="1"/>
    </row>
    <row r="301" spans="1:17" ht="14.25" customHeight="1">
      <c r="A301" s="37"/>
      <c r="B301" s="38"/>
      <c r="C301" s="38"/>
      <c r="D301" s="39"/>
      <c r="E301" s="31"/>
      <c r="F301" s="32"/>
      <c r="G301" s="32"/>
      <c r="H301" s="31"/>
      <c r="L301" s="31"/>
      <c r="N301" s="31"/>
      <c r="Q301" s="1"/>
    </row>
    <row r="302" spans="1:17" ht="14.25" customHeight="1">
      <c r="A302" s="37"/>
      <c r="B302" s="38"/>
      <c r="C302" s="38"/>
      <c r="D302" s="39"/>
      <c r="E302" s="31"/>
      <c r="F302" s="32"/>
      <c r="G302" s="32"/>
      <c r="H302" s="31"/>
      <c r="L302" s="31"/>
      <c r="N302" s="31"/>
      <c r="Q302" s="1"/>
    </row>
    <row r="303" spans="1:17" ht="14.25" customHeight="1">
      <c r="A303" s="37"/>
      <c r="B303" s="38"/>
      <c r="C303" s="38"/>
      <c r="D303" s="39"/>
      <c r="E303" s="31"/>
      <c r="F303" s="32"/>
      <c r="G303" s="32"/>
      <c r="H303" s="31"/>
      <c r="L303" s="31"/>
      <c r="N303" s="31"/>
      <c r="Q303" s="1"/>
    </row>
    <row r="304" spans="1:17" ht="14.25" customHeight="1">
      <c r="A304" s="37"/>
      <c r="B304" s="38"/>
      <c r="C304" s="38"/>
      <c r="D304" s="39"/>
      <c r="E304" s="31"/>
      <c r="F304" s="32"/>
      <c r="G304" s="32"/>
      <c r="H304" s="31"/>
      <c r="L304" s="31"/>
      <c r="N304" s="31"/>
      <c r="Q304" s="1"/>
    </row>
    <row r="305" spans="1:17" ht="14.25" customHeight="1">
      <c r="A305" s="37"/>
      <c r="B305" s="38"/>
      <c r="C305" s="38"/>
      <c r="D305" s="39"/>
      <c r="E305" s="31"/>
      <c r="F305" s="32"/>
      <c r="G305" s="32"/>
      <c r="H305" s="31"/>
      <c r="L305" s="31"/>
      <c r="N305" s="31"/>
      <c r="Q305" s="1"/>
    </row>
    <row r="306" spans="1:17" ht="14.25" customHeight="1">
      <c r="A306" s="37"/>
      <c r="B306" s="38"/>
      <c r="C306" s="38"/>
      <c r="D306" s="39"/>
      <c r="E306" s="31"/>
      <c r="F306" s="32"/>
      <c r="G306" s="32"/>
      <c r="H306" s="31"/>
      <c r="L306" s="31"/>
      <c r="N306" s="31"/>
      <c r="Q306" s="1"/>
    </row>
    <row r="307" spans="1:17" ht="14.25" customHeight="1">
      <c r="A307" s="37"/>
      <c r="B307" s="38"/>
      <c r="C307" s="38"/>
      <c r="D307" s="39"/>
      <c r="E307" s="31"/>
      <c r="F307" s="32"/>
      <c r="G307" s="32"/>
      <c r="H307" s="31"/>
      <c r="L307" s="31"/>
      <c r="N307" s="31"/>
      <c r="Q307" s="1"/>
    </row>
    <row r="308" spans="1:17" ht="14.25" customHeight="1">
      <c r="A308" s="37"/>
      <c r="B308" s="38"/>
      <c r="C308" s="38"/>
      <c r="D308" s="39"/>
      <c r="E308" s="31"/>
      <c r="F308" s="32"/>
      <c r="G308" s="32"/>
      <c r="H308" s="31"/>
      <c r="L308" s="31"/>
      <c r="N308" s="31"/>
      <c r="Q308" s="1"/>
    </row>
    <row r="309" spans="1:17" ht="14.25" customHeight="1">
      <c r="A309" s="37"/>
      <c r="B309" s="38"/>
      <c r="C309" s="38"/>
      <c r="D309" s="39"/>
      <c r="E309" s="31"/>
      <c r="F309" s="32"/>
      <c r="G309" s="32"/>
      <c r="H309" s="31"/>
      <c r="L309" s="31"/>
      <c r="N309" s="31"/>
      <c r="Q309" s="1"/>
    </row>
    <row r="310" spans="1:17" ht="14.25" customHeight="1">
      <c r="A310" s="37"/>
      <c r="B310" s="38"/>
      <c r="C310" s="38"/>
      <c r="D310" s="39"/>
      <c r="E310" s="31"/>
      <c r="F310" s="32"/>
      <c r="G310" s="32"/>
      <c r="H310" s="31"/>
      <c r="L310" s="31"/>
      <c r="N310" s="31"/>
      <c r="Q310" s="1"/>
    </row>
    <row r="311" spans="1:17" ht="14.25" customHeight="1">
      <c r="A311" s="37"/>
      <c r="B311" s="38"/>
      <c r="C311" s="38"/>
      <c r="D311" s="39"/>
      <c r="E311" s="31"/>
      <c r="F311" s="32"/>
      <c r="G311" s="32"/>
      <c r="H311" s="31"/>
      <c r="L311" s="31"/>
      <c r="N311" s="31"/>
      <c r="Q311" s="1"/>
    </row>
    <row r="312" spans="1:17" ht="14.25" customHeight="1">
      <c r="A312" s="37"/>
      <c r="B312" s="38"/>
      <c r="C312" s="38"/>
      <c r="D312" s="39"/>
      <c r="E312" s="31"/>
      <c r="F312" s="32"/>
      <c r="G312" s="32"/>
      <c r="H312" s="31"/>
      <c r="L312" s="31"/>
      <c r="N312" s="31"/>
      <c r="Q312" s="1"/>
    </row>
    <row r="313" spans="1:17" ht="14.25" customHeight="1">
      <c r="A313" s="37"/>
      <c r="B313" s="38"/>
      <c r="C313" s="38"/>
      <c r="D313" s="39"/>
      <c r="E313" s="31"/>
      <c r="F313" s="32"/>
      <c r="G313" s="32"/>
      <c r="H313" s="31"/>
      <c r="L313" s="31"/>
      <c r="N313" s="31"/>
      <c r="Q313" s="1"/>
    </row>
    <row r="314" spans="1:17" ht="14.25" customHeight="1">
      <c r="A314" s="37"/>
      <c r="B314" s="38"/>
      <c r="C314" s="38"/>
      <c r="D314" s="39"/>
      <c r="E314" s="31"/>
      <c r="F314" s="32"/>
      <c r="G314" s="32"/>
      <c r="H314" s="31"/>
      <c r="L314" s="31"/>
      <c r="N314" s="31"/>
      <c r="Q314" s="1"/>
    </row>
    <row r="315" spans="1:17" ht="14.25" customHeight="1">
      <c r="A315" s="37"/>
      <c r="B315" s="38"/>
      <c r="C315" s="38"/>
      <c r="D315" s="39"/>
      <c r="E315" s="31"/>
      <c r="F315" s="32"/>
      <c r="G315" s="32"/>
      <c r="H315" s="31"/>
      <c r="L315" s="31"/>
      <c r="N315" s="31"/>
      <c r="Q315" s="1"/>
    </row>
    <row r="316" spans="1:17" ht="14.25" customHeight="1">
      <c r="A316" s="37"/>
      <c r="B316" s="38"/>
      <c r="C316" s="38"/>
      <c r="D316" s="39"/>
      <c r="E316" s="31"/>
      <c r="F316" s="32"/>
      <c r="G316" s="32"/>
      <c r="H316" s="31"/>
      <c r="L316" s="31"/>
      <c r="N316" s="31"/>
      <c r="Q316" s="1"/>
    </row>
    <row r="317" spans="1:17" ht="14.25" customHeight="1">
      <c r="A317" s="37"/>
      <c r="B317" s="38"/>
      <c r="C317" s="38"/>
      <c r="D317" s="39"/>
      <c r="E317" s="31"/>
      <c r="F317" s="32"/>
      <c r="G317" s="32"/>
      <c r="H317" s="31"/>
      <c r="L317" s="31"/>
      <c r="N317" s="31"/>
      <c r="Q317" s="1"/>
    </row>
    <row r="318" spans="1:17" ht="14.25" customHeight="1">
      <c r="A318" s="37"/>
      <c r="B318" s="38"/>
      <c r="C318" s="38"/>
      <c r="D318" s="39"/>
      <c r="E318" s="31"/>
      <c r="F318" s="32"/>
      <c r="G318" s="32"/>
      <c r="H318" s="31"/>
      <c r="L318" s="31"/>
      <c r="N318" s="31"/>
      <c r="Q318" s="1"/>
    </row>
    <row r="319" spans="1:17" ht="14.25" customHeight="1">
      <c r="A319" s="37"/>
      <c r="B319" s="38"/>
      <c r="C319" s="38"/>
      <c r="D319" s="39"/>
      <c r="E319" s="31"/>
      <c r="F319" s="32"/>
      <c r="G319" s="32"/>
      <c r="H319" s="31"/>
      <c r="L319" s="31"/>
      <c r="N319" s="31"/>
      <c r="Q319" s="1"/>
    </row>
    <row r="320" spans="1:17" ht="14.25" customHeight="1">
      <c r="A320" s="37"/>
      <c r="B320" s="38"/>
      <c r="C320" s="38"/>
      <c r="D320" s="39"/>
      <c r="E320" s="31"/>
      <c r="F320" s="32"/>
      <c r="G320" s="32"/>
      <c r="H320" s="31"/>
      <c r="L320" s="31"/>
      <c r="N320" s="31"/>
      <c r="Q320" s="1"/>
    </row>
    <row r="321" spans="1:17" ht="14.25" customHeight="1">
      <c r="A321" s="37"/>
      <c r="B321" s="38"/>
      <c r="C321" s="38"/>
      <c r="D321" s="39"/>
      <c r="E321" s="31"/>
      <c r="F321" s="32"/>
      <c r="G321" s="32"/>
      <c r="H321" s="31"/>
      <c r="L321" s="31"/>
      <c r="N321" s="31"/>
      <c r="Q321" s="1"/>
    </row>
    <row r="322" spans="1:17" ht="14.25" customHeight="1">
      <c r="A322" s="37"/>
      <c r="B322" s="38"/>
      <c r="C322" s="38"/>
      <c r="D322" s="39"/>
      <c r="E322" s="31"/>
      <c r="F322" s="32"/>
      <c r="G322" s="32"/>
      <c r="H322" s="31"/>
      <c r="L322" s="31"/>
      <c r="N322" s="31"/>
      <c r="Q322" s="1"/>
    </row>
    <row r="323" spans="1:17" ht="14.25" customHeight="1">
      <c r="A323" s="37"/>
      <c r="B323" s="38"/>
      <c r="C323" s="38"/>
      <c r="D323" s="39"/>
      <c r="E323" s="31"/>
      <c r="F323" s="32"/>
      <c r="G323" s="32"/>
      <c r="H323" s="31"/>
      <c r="L323" s="31"/>
      <c r="N323" s="31"/>
      <c r="Q323" s="1"/>
    </row>
    <row r="324" spans="1:17" ht="14.25" customHeight="1">
      <c r="A324" s="37"/>
      <c r="B324" s="38"/>
      <c r="C324" s="38"/>
      <c r="D324" s="39"/>
      <c r="E324" s="31"/>
      <c r="F324" s="32"/>
      <c r="G324" s="32"/>
      <c r="H324" s="31"/>
      <c r="L324" s="31"/>
      <c r="N324" s="31"/>
      <c r="Q324" s="1"/>
    </row>
    <row r="325" spans="1:17" ht="14.25" customHeight="1">
      <c r="A325" s="37"/>
      <c r="B325" s="38"/>
      <c r="C325" s="38"/>
      <c r="D325" s="39"/>
      <c r="E325" s="31"/>
      <c r="F325" s="32"/>
      <c r="G325" s="32"/>
      <c r="H325" s="31"/>
      <c r="L325" s="31"/>
      <c r="N325" s="31"/>
      <c r="Q325" s="1"/>
    </row>
    <row r="326" spans="1:17" ht="14.25" customHeight="1">
      <c r="A326" s="37"/>
      <c r="B326" s="38"/>
      <c r="C326" s="38"/>
      <c r="D326" s="39"/>
      <c r="E326" s="31"/>
      <c r="F326" s="32"/>
      <c r="G326" s="32"/>
      <c r="H326" s="31"/>
      <c r="L326" s="31"/>
      <c r="N326" s="31"/>
      <c r="Q326" s="1"/>
    </row>
    <row r="327" spans="1:17" ht="14.25" customHeight="1">
      <c r="A327" s="37"/>
      <c r="B327" s="38"/>
      <c r="C327" s="38"/>
      <c r="D327" s="39"/>
      <c r="E327" s="31"/>
      <c r="F327" s="32"/>
      <c r="G327" s="32"/>
      <c r="H327" s="31"/>
      <c r="L327" s="31"/>
      <c r="N327" s="31"/>
      <c r="Q327" s="1"/>
    </row>
    <row r="328" spans="1:17" ht="14.25" customHeight="1">
      <c r="A328" s="37"/>
      <c r="B328" s="38"/>
      <c r="C328" s="38"/>
      <c r="D328" s="39"/>
      <c r="E328" s="31"/>
      <c r="F328" s="32"/>
      <c r="G328" s="32"/>
      <c r="H328" s="31"/>
      <c r="L328" s="31"/>
      <c r="N328" s="31"/>
      <c r="Q328" s="1"/>
    </row>
    <row r="329" spans="1:17" ht="14.25" customHeight="1">
      <c r="A329" s="37"/>
      <c r="B329" s="38"/>
      <c r="C329" s="38"/>
      <c r="D329" s="39"/>
      <c r="E329" s="31"/>
      <c r="F329" s="32"/>
      <c r="G329" s="32"/>
      <c r="H329" s="31"/>
      <c r="L329" s="31"/>
      <c r="N329" s="31"/>
      <c r="Q329" s="1"/>
    </row>
    <row r="330" spans="1:17" ht="14.25" customHeight="1">
      <c r="A330" s="37"/>
      <c r="B330" s="38"/>
      <c r="C330" s="38"/>
      <c r="D330" s="39"/>
      <c r="E330" s="31"/>
      <c r="F330" s="32"/>
      <c r="G330" s="32"/>
      <c r="H330" s="31"/>
      <c r="L330" s="31"/>
      <c r="N330" s="31"/>
      <c r="Q330" s="1"/>
    </row>
    <row r="331" spans="1:17" ht="14.25" customHeight="1">
      <c r="A331" s="37"/>
      <c r="B331" s="38"/>
      <c r="C331" s="38"/>
      <c r="D331" s="39"/>
      <c r="E331" s="31"/>
      <c r="F331" s="32"/>
      <c r="G331" s="32"/>
      <c r="H331" s="31"/>
      <c r="L331" s="31"/>
      <c r="N331" s="31"/>
      <c r="Q331" s="1"/>
    </row>
    <row r="332" spans="1:17" ht="14.25" customHeight="1">
      <c r="A332" s="37"/>
      <c r="B332" s="38"/>
      <c r="C332" s="38"/>
      <c r="D332" s="39"/>
      <c r="E332" s="31"/>
      <c r="F332" s="32"/>
      <c r="G332" s="32"/>
      <c r="H332" s="31"/>
      <c r="L332" s="31"/>
      <c r="N332" s="31"/>
      <c r="Q332" s="1"/>
    </row>
    <row r="333" spans="1:17" ht="14.25" customHeight="1">
      <c r="A333" s="37"/>
      <c r="B333" s="38"/>
      <c r="C333" s="38"/>
      <c r="D333" s="39"/>
      <c r="E333" s="31"/>
      <c r="F333" s="32"/>
      <c r="G333" s="32"/>
      <c r="H333" s="31"/>
      <c r="L333" s="31"/>
      <c r="N333" s="31"/>
      <c r="Q333" s="1"/>
    </row>
    <row r="334" spans="1:17" ht="14.25" customHeight="1">
      <c r="A334" s="37"/>
      <c r="B334" s="38"/>
      <c r="C334" s="38"/>
      <c r="D334" s="39"/>
      <c r="E334" s="31"/>
      <c r="F334" s="32"/>
      <c r="G334" s="32"/>
      <c r="H334" s="31"/>
      <c r="L334" s="31"/>
      <c r="N334" s="31"/>
      <c r="Q334" s="1"/>
    </row>
    <row r="335" spans="1:17" ht="14.25" customHeight="1">
      <c r="A335" s="37"/>
      <c r="B335" s="38"/>
      <c r="C335" s="38"/>
      <c r="D335" s="39"/>
      <c r="E335" s="31"/>
      <c r="F335" s="32"/>
      <c r="G335" s="32"/>
      <c r="H335" s="31"/>
      <c r="L335" s="31"/>
      <c r="N335" s="31"/>
      <c r="Q335" s="1"/>
    </row>
    <row r="336" spans="1:17" ht="14.25" customHeight="1">
      <c r="A336" s="37"/>
      <c r="B336" s="38"/>
      <c r="C336" s="38"/>
      <c r="D336" s="39"/>
      <c r="E336" s="31"/>
      <c r="F336" s="32"/>
      <c r="G336" s="32"/>
      <c r="H336" s="31"/>
      <c r="L336" s="31"/>
      <c r="N336" s="31"/>
      <c r="Q336" s="1"/>
    </row>
    <row r="337" spans="1:17" ht="14.25" customHeight="1">
      <c r="A337" s="37"/>
      <c r="B337" s="38"/>
      <c r="C337" s="38"/>
      <c r="D337" s="39"/>
      <c r="E337" s="31"/>
      <c r="F337" s="32"/>
      <c r="G337" s="32"/>
      <c r="H337" s="31"/>
      <c r="L337" s="31"/>
      <c r="N337" s="31"/>
      <c r="Q337" s="1"/>
    </row>
    <row r="338" spans="1:17" ht="14.25" customHeight="1">
      <c r="A338" s="37"/>
      <c r="B338" s="38"/>
      <c r="C338" s="38"/>
      <c r="D338" s="39"/>
      <c r="E338" s="31"/>
      <c r="F338" s="32"/>
      <c r="G338" s="32"/>
      <c r="H338" s="31"/>
      <c r="L338" s="31"/>
      <c r="N338" s="31"/>
      <c r="Q338" s="1"/>
    </row>
    <row r="339" spans="1:17" ht="14.25" customHeight="1">
      <c r="A339" s="37"/>
      <c r="B339" s="38"/>
      <c r="C339" s="38"/>
      <c r="D339" s="39"/>
      <c r="E339" s="31"/>
      <c r="F339" s="32"/>
      <c r="G339" s="32"/>
      <c r="H339" s="31"/>
      <c r="L339" s="31"/>
      <c r="N339" s="31"/>
      <c r="Q339" s="1"/>
    </row>
    <row r="340" spans="1:17" ht="14.25" customHeight="1">
      <c r="A340" s="37"/>
      <c r="B340" s="38"/>
      <c r="C340" s="38"/>
      <c r="D340" s="39"/>
      <c r="E340" s="31"/>
      <c r="F340" s="32"/>
      <c r="G340" s="32"/>
      <c r="H340" s="31"/>
      <c r="L340" s="31"/>
      <c r="N340" s="31"/>
      <c r="Q340" s="1"/>
    </row>
    <row r="341" spans="1:17" ht="14.25" customHeight="1">
      <c r="A341" s="37"/>
      <c r="B341" s="38"/>
      <c r="C341" s="38"/>
      <c r="D341" s="39"/>
      <c r="E341" s="31"/>
      <c r="F341" s="32"/>
      <c r="G341" s="32"/>
      <c r="H341" s="31"/>
      <c r="L341" s="31"/>
      <c r="N341" s="31"/>
      <c r="Q341" s="1"/>
    </row>
    <row r="342" spans="1:17" ht="14.25" customHeight="1">
      <c r="A342" s="37"/>
      <c r="B342" s="38"/>
      <c r="C342" s="38"/>
      <c r="D342" s="39"/>
      <c r="E342" s="31"/>
      <c r="F342" s="32"/>
      <c r="G342" s="32"/>
      <c r="H342" s="31"/>
      <c r="L342" s="31"/>
      <c r="N342" s="31"/>
      <c r="Q342" s="1"/>
    </row>
    <row r="343" spans="1:17" ht="14.25" customHeight="1">
      <c r="A343" s="37"/>
      <c r="B343" s="38"/>
      <c r="C343" s="38"/>
      <c r="D343" s="39"/>
      <c r="E343" s="31"/>
      <c r="F343" s="32"/>
      <c r="G343" s="32"/>
      <c r="H343" s="31"/>
      <c r="L343" s="31"/>
      <c r="N343" s="31"/>
      <c r="Q343" s="1"/>
    </row>
    <row r="344" spans="1:17" ht="14.25" customHeight="1">
      <c r="A344" s="37"/>
      <c r="B344" s="38"/>
      <c r="C344" s="38"/>
      <c r="D344" s="39"/>
      <c r="E344" s="31"/>
      <c r="F344" s="32"/>
      <c r="G344" s="32"/>
      <c r="H344" s="31"/>
      <c r="L344" s="31"/>
      <c r="N344" s="31"/>
      <c r="Q344" s="1"/>
    </row>
    <row r="345" spans="1:17" ht="14.25" customHeight="1">
      <c r="A345" s="37"/>
      <c r="B345" s="38"/>
      <c r="C345" s="38"/>
      <c r="D345" s="39"/>
      <c r="E345" s="31"/>
      <c r="F345" s="32"/>
      <c r="G345" s="32"/>
      <c r="H345" s="31"/>
      <c r="L345" s="31"/>
      <c r="N345" s="31"/>
      <c r="Q345" s="1"/>
    </row>
    <row r="346" spans="1:17" ht="14.25" customHeight="1">
      <c r="A346" s="37"/>
      <c r="B346" s="38"/>
      <c r="C346" s="38"/>
      <c r="D346" s="39"/>
      <c r="E346" s="31"/>
      <c r="F346" s="32"/>
      <c r="G346" s="32"/>
      <c r="H346" s="31"/>
      <c r="L346" s="31"/>
      <c r="N346" s="31"/>
      <c r="Q346" s="1"/>
    </row>
    <row r="347" spans="1:17" ht="14.25" customHeight="1">
      <c r="A347" s="37"/>
      <c r="B347" s="38"/>
      <c r="C347" s="38"/>
      <c r="D347" s="39"/>
      <c r="E347" s="31"/>
      <c r="F347" s="32"/>
      <c r="G347" s="32"/>
      <c r="H347" s="31"/>
      <c r="L347" s="31"/>
      <c r="N347" s="31"/>
      <c r="Q347" s="1"/>
    </row>
    <row r="348" spans="1:17" ht="14.25" customHeight="1">
      <c r="A348" s="37"/>
      <c r="B348" s="38"/>
      <c r="C348" s="38"/>
      <c r="D348" s="39"/>
      <c r="E348" s="31"/>
      <c r="F348" s="32"/>
      <c r="G348" s="32"/>
      <c r="H348" s="31"/>
      <c r="L348" s="31"/>
      <c r="N348" s="31"/>
      <c r="Q348" s="1"/>
    </row>
    <row r="349" spans="1:17" ht="14.25" customHeight="1">
      <c r="A349" s="37"/>
      <c r="B349" s="38"/>
      <c r="C349" s="38"/>
      <c r="D349" s="39"/>
      <c r="E349" s="31"/>
      <c r="F349" s="32"/>
      <c r="G349" s="32"/>
      <c r="H349" s="31"/>
      <c r="L349" s="31"/>
      <c r="N349" s="31"/>
      <c r="Q349" s="1"/>
    </row>
    <row r="350" spans="1:17" ht="14.25" customHeight="1">
      <c r="A350" s="37"/>
      <c r="B350" s="38"/>
      <c r="C350" s="38"/>
      <c r="D350" s="39"/>
      <c r="E350" s="31"/>
      <c r="F350" s="32"/>
      <c r="G350" s="32"/>
      <c r="H350" s="31"/>
      <c r="L350" s="31"/>
      <c r="N350" s="31"/>
      <c r="Q350" s="1"/>
    </row>
    <row r="351" spans="1:17" ht="14.25" customHeight="1">
      <c r="A351" s="37"/>
      <c r="B351" s="38"/>
      <c r="C351" s="38"/>
      <c r="D351" s="39"/>
      <c r="E351" s="31"/>
      <c r="F351" s="32"/>
      <c r="G351" s="32"/>
      <c r="H351" s="31"/>
      <c r="L351" s="31"/>
      <c r="N351" s="31"/>
      <c r="Q351" s="1"/>
    </row>
    <row r="352" spans="1:17" ht="14.25" customHeight="1">
      <c r="A352" s="37"/>
      <c r="B352" s="38"/>
      <c r="C352" s="38"/>
      <c r="D352" s="39"/>
      <c r="E352" s="31"/>
      <c r="F352" s="32"/>
      <c r="G352" s="32"/>
      <c r="H352" s="31"/>
      <c r="L352" s="31"/>
      <c r="N352" s="31"/>
      <c r="Q352" s="1"/>
    </row>
    <row r="353" spans="1:17" ht="14.25" customHeight="1">
      <c r="A353" s="37"/>
      <c r="B353" s="38"/>
      <c r="C353" s="38"/>
      <c r="D353" s="39"/>
      <c r="E353" s="31"/>
      <c r="F353" s="32"/>
      <c r="G353" s="32"/>
      <c r="H353" s="31"/>
      <c r="L353" s="31"/>
      <c r="N353" s="31"/>
      <c r="Q353" s="1"/>
    </row>
    <row r="354" spans="1:17" ht="14.25" customHeight="1">
      <c r="A354" s="37"/>
      <c r="B354" s="38"/>
      <c r="C354" s="38"/>
      <c r="D354" s="39"/>
      <c r="E354" s="31"/>
      <c r="F354" s="32"/>
      <c r="G354" s="32"/>
      <c r="H354" s="31"/>
      <c r="L354" s="31"/>
      <c r="N354" s="31"/>
      <c r="Q354" s="1"/>
    </row>
    <row r="355" spans="1:17" ht="14.25" customHeight="1">
      <c r="A355" s="37"/>
      <c r="B355" s="38"/>
      <c r="C355" s="38"/>
      <c r="D355" s="39"/>
      <c r="E355" s="31"/>
      <c r="F355" s="32"/>
      <c r="G355" s="32"/>
      <c r="H355" s="31"/>
      <c r="L355" s="31"/>
      <c r="N355" s="31"/>
      <c r="Q355" s="1"/>
    </row>
    <row r="356" spans="1:17" ht="14.25" customHeight="1">
      <c r="A356" s="37"/>
      <c r="B356" s="38"/>
      <c r="C356" s="38"/>
      <c r="D356" s="39"/>
      <c r="E356" s="31"/>
      <c r="F356" s="32"/>
      <c r="G356" s="32"/>
      <c r="H356" s="31"/>
      <c r="L356" s="31"/>
      <c r="N356" s="31"/>
      <c r="Q356" s="1"/>
    </row>
    <row r="357" spans="1:17" ht="14.25" customHeight="1">
      <c r="A357" s="37"/>
      <c r="B357" s="38"/>
      <c r="C357" s="38"/>
      <c r="D357" s="39"/>
      <c r="E357" s="31"/>
      <c r="F357" s="32"/>
      <c r="G357" s="32"/>
      <c r="H357" s="31"/>
      <c r="L357" s="31"/>
      <c r="N357" s="31"/>
      <c r="Q357" s="1"/>
    </row>
    <row r="358" spans="1:17" ht="14.25" customHeight="1">
      <c r="A358" s="37"/>
      <c r="B358" s="38"/>
      <c r="C358" s="38"/>
      <c r="D358" s="39"/>
      <c r="E358" s="31"/>
      <c r="F358" s="32"/>
      <c r="G358" s="32"/>
      <c r="H358" s="31"/>
      <c r="L358" s="31"/>
      <c r="N358" s="31"/>
      <c r="Q358" s="1"/>
    </row>
    <row r="359" spans="1:17" ht="14.25" customHeight="1">
      <c r="A359" s="37"/>
      <c r="B359" s="38"/>
      <c r="C359" s="38"/>
      <c r="D359" s="39"/>
      <c r="E359" s="31"/>
      <c r="F359" s="32"/>
      <c r="G359" s="32"/>
      <c r="H359" s="31"/>
      <c r="L359" s="31"/>
      <c r="N359" s="31"/>
      <c r="Q359" s="1"/>
    </row>
    <row r="360" spans="1:17" ht="14.25" customHeight="1">
      <c r="A360" s="37"/>
      <c r="B360" s="38"/>
      <c r="C360" s="38"/>
      <c r="D360" s="39"/>
      <c r="E360" s="31"/>
      <c r="F360" s="32"/>
      <c r="G360" s="32"/>
      <c r="H360" s="31"/>
      <c r="L360" s="31"/>
      <c r="N360" s="31"/>
      <c r="Q360" s="1"/>
    </row>
    <row r="361" spans="1:17" ht="14.25" customHeight="1">
      <c r="A361" s="37"/>
      <c r="B361" s="38"/>
      <c r="C361" s="38"/>
      <c r="D361" s="39"/>
      <c r="E361" s="31"/>
      <c r="F361" s="32"/>
      <c r="G361" s="32"/>
      <c r="H361" s="31"/>
      <c r="L361" s="31"/>
      <c r="N361" s="31"/>
      <c r="Q361" s="1"/>
    </row>
    <row r="362" spans="1:17" ht="14.25" customHeight="1">
      <c r="A362" s="37"/>
      <c r="B362" s="38"/>
      <c r="C362" s="38"/>
      <c r="D362" s="39"/>
      <c r="E362" s="31"/>
      <c r="F362" s="32"/>
      <c r="G362" s="32"/>
      <c r="H362" s="31"/>
      <c r="L362" s="31"/>
      <c r="N362" s="31"/>
      <c r="Q362" s="1"/>
    </row>
    <row r="363" spans="1:17" ht="14.25" customHeight="1">
      <c r="A363" s="37"/>
      <c r="B363" s="38"/>
      <c r="C363" s="38"/>
      <c r="D363" s="39"/>
      <c r="E363" s="31"/>
      <c r="F363" s="32"/>
      <c r="G363" s="32"/>
      <c r="H363" s="31"/>
      <c r="L363" s="31"/>
      <c r="N363" s="31"/>
      <c r="Q363" s="1"/>
    </row>
    <row r="364" spans="1:17" ht="14.25" customHeight="1">
      <c r="A364" s="37"/>
      <c r="B364" s="38"/>
      <c r="C364" s="38"/>
      <c r="D364" s="39"/>
      <c r="E364" s="31"/>
      <c r="F364" s="32"/>
      <c r="G364" s="32"/>
      <c r="H364" s="31"/>
      <c r="L364" s="31"/>
      <c r="N364" s="31"/>
      <c r="Q364" s="1"/>
    </row>
    <row r="365" spans="1:17" ht="14.25" customHeight="1">
      <c r="A365" s="37"/>
      <c r="B365" s="38"/>
      <c r="C365" s="38"/>
      <c r="D365" s="39"/>
      <c r="E365" s="31"/>
      <c r="F365" s="32"/>
      <c r="G365" s="32"/>
      <c r="H365" s="31"/>
      <c r="L365" s="31"/>
      <c r="N365" s="31"/>
      <c r="Q365" s="1"/>
    </row>
    <row r="366" spans="1:17" ht="14.25" customHeight="1">
      <c r="A366" s="37"/>
      <c r="B366" s="38"/>
      <c r="C366" s="38"/>
      <c r="D366" s="39"/>
      <c r="E366" s="31"/>
      <c r="F366" s="32"/>
      <c r="G366" s="32"/>
      <c r="H366" s="31"/>
      <c r="L366" s="31"/>
      <c r="N366" s="31"/>
      <c r="Q366" s="1"/>
    </row>
    <row r="367" spans="1:17" ht="14.25" customHeight="1">
      <c r="A367" s="37"/>
      <c r="B367" s="38"/>
      <c r="C367" s="38"/>
      <c r="D367" s="39"/>
      <c r="E367" s="31"/>
      <c r="F367" s="32"/>
      <c r="G367" s="32"/>
      <c r="H367" s="31"/>
      <c r="L367" s="31"/>
      <c r="N367" s="31"/>
      <c r="Q367" s="1"/>
    </row>
    <row r="368" spans="1:17" ht="14.25" customHeight="1">
      <c r="A368" s="37"/>
      <c r="B368" s="38"/>
      <c r="C368" s="38"/>
      <c r="D368" s="39"/>
      <c r="E368" s="31"/>
      <c r="F368" s="32"/>
      <c r="G368" s="32"/>
      <c r="H368" s="31"/>
      <c r="L368" s="31"/>
      <c r="N368" s="31"/>
      <c r="Q368" s="1"/>
    </row>
    <row r="369" spans="1:17" ht="14.25" customHeight="1">
      <c r="A369" s="37"/>
      <c r="B369" s="38"/>
      <c r="C369" s="38"/>
      <c r="D369" s="39"/>
      <c r="E369" s="31"/>
      <c r="F369" s="32"/>
      <c r="G369" s="32"/>
      <c r="H369" s="31"/>
      <c r="L369" s="31"/>
      <c r="N369" s="31"/>
      <c r="Q369" s="1"/>
    </row>
    <row r="370" spans="1:17" ht="14.25" customHeight="1">
      <c r="A370" s="37"/>
      <c r="B370" s="38"/>
      <c r="C370" s="38"/>
      <c r="D370" s="39"/>
      <c r="E370" s="31"/>
      <c r="F370" s="32"/>
      <c r="G370" s="32"/>
      <c r="H370" s="31"/>
      <c r="L370" s="31"/>
      <c r="N370" s="31"/>
      <c r="Q370" s="1"/>
    </row>
    <row r="371" spans="1:17" ht="14.25" customHeight="1">
      <c r="A371" s="37"/>
      <c r="B371" s="38"/>
      <c r="C371" s="38"/>
      <c r="D371" s="39"/>
      <c r="E371" s="31"/>
      <c r="F371" s="32"/>
      <c r="G371" s="32"/>
      <c r="H371" s="31"/>
      <c r="L371" s="31"/>
      <c r="N371" s="31"/>
      <c r="Q371" s="1"/>
    </row>
    <row r="372" spans="1:17" ht="14.25" customHeight="1">
      <c r="A372" s="37"/>
      <c r="B372" s="38"/>
      <c r="C372" s="38"/>
      <c r="D372" s="39"/>
      <c r="E372" s="31"/>
      <c r="F372" s="32"/>
      <c r="G372" s="32"/>
      <c r="H372" s="31"/>
      <c r="L372" s="31"/>
      <c r="N372" s="31"/>
      <c r="Q372" s="1"/>
    </row>
    <row r="373" spans="1:17" ht="14.25" customHeight="1">
      <c r="A373" s="37"/>
      <c r="B373" s="38"/>
      <c r="C373" s="38"/>
      <c r="D373" s="39"/>
      <c r="E373" s="31"/>
      <c r="F373" s="32"/>
      <c r="G373" s="32"/>
      <c r="H373" s="31"/>
      <c r="L373" s="31"/>
      <c r="N373" s="31"/>
      <c r="Q373" s="1"/>
    </row>
    <row r="374" spans="1:17" ht="14.25" customHeight="1">
      <c r="A374" s="37"/>
      <c r="B374" s="38"/>
      <c r="C374" s="38"/>
      <c r="D374" s="39"/>
      <c r="E374" s="31"/>
      <c r="F374" s="32"/>
      <c r="G374" s="32"/>
      <c r="H374" s="31"/>
      <c r="L374" s="31"/>
      <c r="N374" s="31"/>
      <c r="Q374" s="1"/>
    </row>
    <row r="375" spans="1:17" ht="14.25" customHeight="1">
      <c r="A375" s="37"/>
      <c r="B375" s="38"/>
      <c r="C375" s="38"/>
      <c r="D375" s="39"/>
      <c r="E375" s="31"/>
      <c r="F375" s="32"/>
      <c r="G375" s="32"/>
      <c r="H375" s="31"/>
      <c r="L375" s="31"/>
      <c r="N375" s="31"/>
      <c r="Q375" s="1"/>
    </row>
    <row r="376" spans="1:17" ht="14.25" customHeight="1">
      <c r="A376" s="37"/>
      <c r="B376" s="38"/>
      <c r="C376" s="38"/>
      <c r="D376" s="39"/>
      <c r="E376" s="31"/>
      <c r="F376" s="32"/>
      <c r="G376" s="32"/>
      <c r="H376" s="31"/>
      <c r="L376" s="31"/>
      <c r="N376" s="31"/>
      <c r="Q376" s="1"/>
    </row>
    <row r="377" spans="1:17" ht="14.25" customHeight="1">
      <c r="A377" s="37"/>
      <c r="B377" s="38"/>
      <c r="C377" s="38"/>
      <c r="D377" s="39"/>
      <c r="E377" s="31"/>
      <c r="F377" s="32"/>
      <c r="G377" s="32"/>
      <c r="H377" s="31"/>
      <c r="L377" s="31"/>
      <c r="N377" s="31"/>
      <c r="Q377" s="1"/>
    </row>
    <row r="378" spans="1:17" ht="14.25" customHeight="1">
      <c r="A378" s="37"/>
      <c r="B378" s="38"/>
      <c r="C378" s="38"/>
      <c r="D378" s="39"/>
      <c r="E378" s="31"/>
      <c r="F378" s="32"/>
      <c r="G378" s="32"/>
      <c r="H378" s="31"/>
      <c r="L378" s="31"/>
      <c r="N378" s="31"/>
      <c r="Q378" s="1"/>
    </row>
    <row r="379" spans="1:17" ht="14.25" customHeight="1">
      <c r="A379" s="37"/>
      <c r="B379" s="38"/>
      <c r="C379" s="38"/>
      <c r="D379" s="39"/>
      <c r="E379" s="31"/>
      <c r="F379" s="32"/>
      <c r="G379" s="32"/>
      <c r="H379" s="31"/>
      <c r="L379" s="31"/>
      <c r="N379" s="31"/>
      <c r="Q379" s="1"/>
    </row>
    <row r="380" spans="1:17" ht="14.25" customHeight="1">
      <c r="A380" s="37"/>
      <c r="B380" s="38"/>
      <c r="C380" s="38"/>
      <c r="D380" s="39"/>
      <c r="E380" s="31"/>
      <c r="F380" s="32"/>
      <c r="G380" s="32"/>
      <c r="H380" s="31"/>
      <c r="L380" s="31"/>
      <c r="N380" s="31"/>
      <c r="Q380" s="1"/>
    </row>
    <row r="381" spans="1:17" ht="14.25" customHeight="1">
      <c r="A381" s="37"/>
      <c r="B381" s="38"/>
      <c r="C381" s="38"/>
      <c r="D381" s="39"/>
      <c r="E381" s="31"/>
      <c r="F381" s="32"/>
      <c r="G381" s="32"/>
      <c r="H381" s="31"/>
      <c r="L381" s="31"/>
      <c r="N381" s="31"/>
      <c r="Q381" s="1"/>
    </row>
    <row r="382" spans="1:17" ht="14.25" customHeight="1">
      <c r="A382" s="37"/>
      <c r="B382" s="38"/>
      <c r="C382" s="38"/>
      <c r="D382" s="39"/>
      <c r="E382" s="31"/>
      <c r="F382" s="32"/>
      <c r="G382" s="32"/>
      <c r="H382" s="31"/>
      <c r="L382" s="31"/>
      <c r="N382" s="31"/>
      <c r="Q382" s="1"/>
    </row>
    <row r="383" spans="1:17" ht="14.25" customHeight="1">
      <c r="A383" s="37"/>
      <c r="B383" s="38"/>
      <c r="C383" s="38"/>
      <c r="D383" s="39"/>
      <c r="E383" s="31"/>
      <c r="F383" s="32"/>
      <c r="G383" s="32"/>
      <c r="H383" s="31"/>
      <c r="L383" s="31"/>
      <c r="N383" s="31"/>
      <c r="Q383" s="1"/>
    </row>
    <row r="384" spans="1:17" ht="14.25" customHeight="1">
      <c r="A384" s="37"/>
      <c r="B384" s="38"/>
      <c r="C384" s="38"/>
      <c r="D384" s="39"/>
      <c r="E384" s="31"/>
      <c r="F384" s="32"/>
      <c r="G384" s="32"/>
      <c r="H384" s="31"/>
      <c r="L384" s="31"/>
      <c r="N384" s="31"/>
      <c r="Q384" s="1"/>
    </row>
    <row r="385" spans="1:17" ht="14.25" customHeight="1">
      <c r="A385" s="37"/>
      <c r="B385" s="38"/>
      <c r="C385" s="38"/>
      <c r="D385" s="39"/>
      <c r="E385" s="31"/>
      <c r="F385" s="32"/>
      <c r="G385" s="32"/>
      <c r="H385" s="31"/>
      <c r="L385" s="31"/>
      <c r="N385" s="31"/>
      <c r="Q385" s="1"/>
    </row>
    <row r="386" spans="1:17" ht="14.25" customHeight="1">
      <c r="A386" s="37"/>
      <c r="B386" s="38"/>
      <c r="C386" s="38"/>
      <c r="D386" s="39"/>
      <c r="E386" s="31"/>
      <c r="F386" s="32"/>
      <c r="G386" s="32"/>
      <c r="H386" s="31"/>
      <c r="L386" s="31"/>
      <c r="N386" s="31"/>
      <c r="Q386" s="1"/>
    </row>
    <row r="387" spans="1:17" ht="14.25" customHeight="1">
      <c r="A387" s="37"/>
      <c r="B387" s="38"/>
      <c r="C387" s="38"/>
      <c r="D387" s="39"/>
      <c r="E387" s="31"/>
      <c r="F387" s="32"/>
      <c r="G387" s="32"/>
      <c r="H387" s="31"/>
      <c r="L387" s="31"/>
      <c r="N387" s="31"/>
      <c r="Q387" s="1"/>
    </row>
    <row r="388" spans="1:17" ht="14.25" customHeight="1">
      <c r="A388" s="37"/>
      <c r="B388" s="38"/>
      <c r="C388" s="38"/>
      <c r="D388" s="39"/>
      <c r="E388" s="31"/>
      <c r="F388" s="32"/>
      <c r="G388" s="32"/>
      <c r="H388" s="31"/>
      <c r="L388" s="31"/>
      <c r="N388" s="31"/>
      <c r="Q388" s="1"/>
    </row>
    <row r="389" spans="1:17" ht="14.25" customHeight="1">
      <c r="A389" s="37"/>
      <c r="B389" s="38"/>
      <c r="C389" s="38"/>
      <c r="D389" s="39"/>
      <c r="E389" s="31"/>
      <c r="F389" s="32"/>
      <c r="G389" s="32"/>
      <c r="H389" s="31"/>
      <c r="L389" s="31"/>
      <c r="N389" s="31"/>
      <c r="Q389" s="1"/>
    </row>
    <row r="390" spans="1:17" ht="14.25" customHeight="1">
      <c r="A390" s="37"/>
      <c r="B390" s="38"/>
      <c r="C390" s="38"/>
      <c r="D390" s="39"/>
      <c r="E390" s="31"/>
      <c r="F390" s="32"/>
      <c r="G390" s="32"/>
      <c r="H390" s="31"/>
      <c r="L390" s="31"/>
      <c r="N390" s="31"/>
      <c r="Q390" s="1"/>
    </row>
    <row r="391" spans="1:17" ht="14.25" customHeight="1">
      <c r="A391" s="37"/>
      <c r="B391" s="38"/>
      <c r="C391" s="38"/>
      <c r="D391" s="39"/>
      <c r="E391" s="31"/>
      <c r="F391" s="32"/>
      <c r="G391" s="32"/>
      <c r="H391" s="31"/>
      <c r="L391" s="31"/>
      <c r="N391" s="31"/>
      <c r="Q391" s="1"/>
    </row>
    <row r="392" spans="1:17" ht="14.25" customHeight="1">
      <c r="A392" s="37"/>
      <c r="B392" s="38"/>
      <c r="C392" s="38"/>
      <c r="D392" s="39"/>
      <c r="E392" s="31"/>
      <c r="F392" s="32"/>
      <c r="G392" s="32"/>
      <c r="H392" s="31"/>
      <c r="L392" s="31"/>
      <c r="N392" s="31"/>
      <c r="Q392" s="1"/>
    </row>
    <row r="393" spans="1:17" ht="14.25" customHeight="1">
      <c r="A393" s="37"/>
      <c r="B393" s="38"/>
      <c r="C393" s="38"/>
      <c r="D393" s="39"/>
      <c r="E393" s="31"/>
      <c r="F393" s="32"/>
      <c r="G393" s="32"/>
      <c r="H393" s="31"/>
      <c r="L393" s="31"/>
      <c r="N393" s="31"/>
      <c r="Q393" s="1"/>
    </row>
    <row r="394" spans="1:17" ht="14.25" customHeight="1">
      <c r="A394" s="37"/>
      <c r="B394" s="38"/>
      <c r="C394" s="38"/>
      <c r="D394" s="39"/>
      <c r="E394" s="31"/>
      <c r="F394" s="32"/>
      <c r="G394" s="32"/>
      <c r="H394" s="31"/>
      <c r="L394" s="31"/>
      <c r="N394" s="31"/>
      <c r="Q394" s="1"/>
    </row>
    <row r="395" spans="1:17" ht="14.25" customHeight="1">
      <c r="A395" s="37"/>
      <c r="B395" s="38"/>
      <c r="C395" s="38"/>
      <c r="D395" s="39"/>
      <c r="E395" s="31"/>
      <c r="F395" s="32"/>
      <c r="G395" s="32"/>
      <c r="H395" s="31"/>
      <c r="L395" s="31"/>
      <c r="N395" s="31"/>
      <c r="Q395" s="1"/>
    </row>
    <row r="396" spans="1:17" ht="14.25" customHeight="1">
      <c r="A396" s="37"/>
      <c r="B396" s="38"/>
      <c r="C396" s="38"/>
      <c r="D396" s="39"/>
      <c r="E396" s="31"/>
      <c r="F396" s="32"/>
      <c r="G396" s="32"/>
      <c r="H396" s="31"/>
      <c r="L396" s="31"/>
      <c r="N396" s="31"/>
      <c r="Q396" s="1"/>
    </row>
    <row r="397" spans="1:17" ht="14.25" customHeight="1">
      <c r="A397" s="37"/>
      <c r="B397" s="38"/>
      <c r="C397" s="38"/>
      <c r="D397" s="39"/>
      <c r="E397" s="31"/>
      <c r="F397" s="32"/>
      <c r="G397" s="32"/>
      <c r="H397" s="31"/>
      <c r="L397" s="31"/>
      <c r="N397" s="31"/>
      <c r="Q397" s="1"/>
    </row>
    <row r="398" spans="1:17" ht="14.25" customHeight="1">
      <c r="A398" s="37"/>
      <c r="B398" s="38"/>
      <c r="C398" s="38"/>
      <c r="D398" s="39"/>
      <c r="E398" s="31"/>
      <c r="F398" s="32"/>
      <c r="G398" s="32"/>
      <c r="H398" s="31"/>
      <c r="L398" s="31"/>
      <c r="N398" s="31"/>
      <c r="Q398" s="1"/>
    </row>
    <row r="399" spans="1:17" ht="14.25" customHeight="1">
      <c r="A399" s="37"/>
      <c r="B399" s="38"/>
      <c r="C399" s="38"/>
      <c r="D399" s="39"/>
      <c r="E399" s="31"/>
      <c r="F399" s="32"/>
      <c r="G399" s="32"/>
      <c r="H399" s="31"/>
      <c r="L399" s="31"/>
      <c r="N399" s="31"/>
      <c r="Q399" s="1"/>
    </row>
    <row r="400" spans="1:17" ht="14.25" customHeight="1">
      <c r="A400" s="37"/>
      <c r="B400" s="38"/>
      <c r="C400" s="38"/>
      <c r="D400" s="39"/>
      <c r="E400" s="31"/>
      <c r="F400" s="32"/>
      <c r="G400" s="32"/>
      <c r="H400" s="31"/>
      <c r="L400" s="31"/>
      <c r="N400" s="31"/>
      <c r="Q400" s="1"/>
    </row>
    <row r="401" spans="1:17" ht="14.25" customHeight="1">
      <c r="A401" s="37"/>
      <c r="B401" s="38"/>
      <c r="C401" s="38"/>
      <c r="D401" s="39"/>
      <c r="E401" s="31"/>
      <c r="F401" s="32"/>
      <c r="G401" s="32"/>
      <c r="H401" s="31"/>
      <c r="L401" s="31"/>
      <c r="N401" s="31"/>
      <c r="Q401" s="1"/>
    </row>
    <row r="402" spans="1:17" ht="14.25" customHeight="1">
      <c r="A402" s="37"/>
      <c r="B402" s="38"/>
      <c r="C402" s="38"/>
      <c r="D402" s="39"/>
      <c r="E402" s="31"/>
      <c r="F402" s="32"/>
      <c r="G402" s="32"/>
      <c r="H402" s="31"/>
      <c r="L402" s="31"/>
      <c r="N402" s="31"/>
      <c r="Q402" s="1"/>
    </row>
    <row r="403" spans="1:17" ht="14.25" customHeight="1">
      <c r="A403" s="37"/>
      <c r="B403" s="38"/>
      <c r="C403" s="38"/>
      <c r="D403" s="39"/>
      <c r="E403" s="31"/>
      <c r="F403" s="32"/>
      <c r="G403" s="32"/>
      <c r="H403" s="31"/>
      <c r="L403" s="31"/>
      <c r="N403" s="31"/>
      <c r="Q403" s="1"/>
    </row>
    <row r="404" spans="1:17" ht="14.25" customHeight="1">
      <c r="A404" s="37"/>
      <c r="B404" s="38"/>
      <c r="C404" s="38"/>
      <c r="D404" s="39"/>
      <c r="E404" s="31"/>
      <c r="F404" s="32"/>
      <c r="G404" s="32"/>
      <c r="H404" s="31"/>
      <c r="L404" s="31"/>
      <c r="N404" s="31"/>
      <c r="Q404" s="1"/>
    </row>
    <row r="405" spans="1:17" ht="14.25" customHeight="1">
      <c r="A405" s="37"/>
      <c r="B405" s="38"/>
      <c r="C405" s="38"/>
      <c r="D405" s="39"/>
      <c r="E405" s="31"/>
      <c r="F405" s="32"/>
      <c r="G405" s="32"/>
      <c r="H405" s="31"/>
      <c r="L405" s="31"/>
      <c r="N405" s="31"/>
      <c r="Q405" s="1"/>
    </row>
    <row r="406" spans="1:17" ht="14.25" customHeight="1">
      <c r="A406" s="37"/>
      <c r="B406" s="38"/>
      <c r="C406" s="38"/>
      <c r="D406" s="39"/>
      <c r="E406" s="31"/>
      <c r="F406" s="32"/>
      <c r="G406" s="32"/>
      <c r="H406" s="31"/>
      <c r="L406" s="31"/>
      <c r="N406" s="31"/>
      <c r="Q406" s="1"/>
    </row>
    <row r="407" spans="1:17" ht="14.25" customHeight="1">
      <c r="A407" s="37"/>
      <c r="B407" s="38"/>
      <c r="C407" s="38"/>
      <c r="D407" s="39"/>
      <c r="E407" s="31"/>
      <c r="F407" s="32"/>
      <c r="G407" s="32"/>
      <c r="H407" s="31"/>
      <c r="L407" s="31"/>
      <c r="N407" s="31"/>
      <c r="Q407" s="1"/>
    </row>
    <row r="408" spans="1:17" ht="14.25" customHeight="1">
      <c r="A408" s="37"/>
      <c r="B408" s="38"/>
      <c r="C408" s="38"/>
      <c r="D408" s="39"/>
      <c r="E408" s="31"/>
      <c r="F408" s="32"/>
      <c r="G408" s="32"/>
      <c r="H408" s="31"/>
      <c r="L408" s="31"/>
      <c r="N408" s="31"/>
      <c r="Q408" s="1"/>
    </row>
    <row r="409" spans="1:17" ht="14.25" customHeight="1">
      <c r="A409" s="37"/>
      <c r="B409" s="38"/>
      <c r="C409" s="38"/>
      <c r="D409" s="39"/>
      <c r="E409" s="31"/>
      <c r="F409" s="32"/>
      <c r="G409" s="32"/>
      <c r="H409" s="31"/>
      <c r="L409" s="31"/>
      <c r="N409" s="31"/>
      <c r="Q409" s="1"/>
    </row>
    <row r="410" spans="1:17" ht="14.25" customHeight="1">
      <c r="A410" s="37"/>
      <c r="B410" s="38"/>
      <c r="C410" s="38"/>
      <c r="D410" s="39"/>
      <c r="E410" s="31"/>
      <c r="F410" s="32"/>
      <c r="G410" s="32"/>
      <c r="H410" s="31"/>
      <c r="L410" s="31"/>
      <c r="N410" s="31"/>
      <c r="Q410" s="1"/>
    </row>
    <row r="411" spans="1:17" ht="14.25" customHeight="1">
      <c r="A411" s="37"/>
      <c r="B411" s="38"/>
      <c r="C411" s="38"/>
      <c r="D411" s="39"/>
      <c r="E411" s="31"/>
      <c r="F411" s="32"/>
      <c r="G411" s="32"/>
      <c r="H411" s="31"/>
      <c r="L411" s="31"/>
      <c r="N411" s="31"/>
      <c r="Q411" s="1"/>
    </row>
    <row r="412" spans="1:17" ht="14.25" customHeight="1">
      <c r="A412" s="37"/>
      <c r="B412" s="38"/>
      <c r="C412" s="38"/>
      <c r="D412" s="39"/>
      <c r="E412" s="31"/>
      <c r="F412" s="32"/>
      <c r="G412" s="32"/>
      <c r="H412" s="31"/>
      <c r="L412" s="31"/>
      <c r="N412" s="31"/>
      <c r="Q412" s="1"/>
    </row>
    <row r="413" spans="1:17" ht="14.25" customHeight="1">
      <c r="A413" s="37"/>
      <c r="B413" s="38"/>
      <c r="C413" s="38"/>
      <c r="D413" s="39"/>
      <c r="E413" s="31"/>
      <c r="F413" s="32"/>
      <c r="G413" s="32"/>
      <c r="H413" s="31"/>
      <c r="L413" s="31"/>
      <c r="N413" s="31"/>
      <c r="Q413" s="1"/>
    </row>
    <row r="414" spans="1:17" ht="14.25" customHeight="1">
      <c r="A414" s="37"/>
      <c r="B414" s="38"/>
      <c r="C414" s="38"/>
      <c r="D414" s="39"/>
      <c r="E414" s="31"/>
      <c r="F414" s="32"/>
      <c r="G414" s="32"/>
      <c r="H414" s="31"/>
      <c r="L414" s="31"/>
      <c r="N414" s="31"/>
      <c r="Q414" s="1"/>
    </row>
    <row r="415" spans="1:17" ht="14.25" customHeight="1">
      <c r="A415" s="37"/>
      <c r="B415" s="38"/>
      <c r="C415" s="38"/>
      <c r="D415" s="39"/>
      <c r="E415" s="31"/>
      <c r="F415" s="32"/>
      <c r="G415" s="32"/>
      <c r="H415" s="31"/>
      <c r="L415" s="31"/>
      <c r="N415" s="31"/>
      <c r="Q415" s="1"/>
    </row>
    <row r="416" spans="1:17" ht="14.25" customHeight="1">
      <c r="A416" s="37"/>
      <c r="B416" s="38"/>
      <c r="C416" s="38"/>
      <c r="D416" s="39"/>
      <c r="E416" s="31"/>
      <c r="F416" s="32"/>
      <c r="G416" s="32"/>
      <c r="H416" s="31"/>
      <c r="L416" s="31"/>
      <c r="N416" s="31"/>
      <c r="Q416" s="1"/>
    </row>
    <row r="417" spans="1:17" ht="14.25" customHeight="1">
      <c r="A417" s="37"/>
      <c r="B417" s="38"/>
      <c r="C417" s="38"/>
      <c r="D417" s="39"/>
      <c r="E417" s="31"/>
      <c r="F417" s="32"/>
      <c r="G417" s="32"/>
      <c r="H417" s="31"/>
      <c r="L417" s="31"/>
      <c r="N417" s="31"/>
      <c r="Q417" s="1"/>
    </row>
    <row r="418" spans="1:17" ht="14.25" customHeight="1">
      <c r="A418" s="37"/>
      <c r="B418" s="38"/>
      <c r="C418" s="38"/>
      <c r="D418" s="39"/>
      <c r="E418" s="31"/>
      <c r="F418" s="32"/>
      <c r="G418" s="32"/>
      <c r="H418" s="31"/>
      <c r="L418" s="31"/>
      <c r="N418" s="31"/>
      <c r="Q418" s="1"/>
    </row>
    <row r="419" spans="1:17" ht="14.25" customHeight="1">
      <c r="A419" s="37"/>
      <c r="B419" s="38"/>
      <c r="C419" s="38"/>
      <c r="D419" s="39"/>
      <c r="E419" s="31"/>
      <c r="F419" s="32"/>
      <c r="G419" s="32"/>
      <c r="H419" s="31"/>
      <c r="L419" s="31"/>
      <c r="N419" s="31"/>
      <c r="Q419" s="1"/>
    </row>
    <row r="420" spans="1:17" ht="14.25" customHeight="1">
      <c r="A420" s="37"/>
      <c r="B420" s="38"/>
      <c r="C420" s="38"/>
      <c r="D420" s="39"/>
      <c r="E420" s="31"/>
      <c r="F420" s="32"/>
      <c r="G420" s="32"/>
      <c r="H420" s="31"/>
      <c r="L420" s="31"/>
      <c r="N420" s="31"/>
      <c r="Q420" s="1"/>
    </row>
    <row r="421" spans="1:17" ht="14.25" customHeight="1">
      <c r="A421" s="37"/>
      <c r="B421" s="38"/>
      <c r="C421" s="38"/>
      <c r="D421" s="39"/>
      <c r="E421" s="31"/>
      <c r="F421" s="32"/>
      <c r="G421" s="32"/>
      <c r="H421" s="31"/>
      <c r="L421" s="31"/>
      <c r="N421" s="31"/>
      <c r="Q421" s="1"/>
    </row>
    <row r="422" spans="1:17" ht="14.25" customHeight="1">
      <c r="A422" s="37"/>
      <c r="B422" s="38"/>
      <c r="C422" s="38"/>
      <c r="D422" s="39"/>
      <c r="E422" s="31"/>
      <c r="F422" s="32"/>
      <c r="G422" s="32"/>
      <c r="H422" s="31"/>
      <c r="L422" s="31"/>
      <c r="N422" s="31"/>
      <c r="Q422" s="1"/>
    </row>
    <row r="423" spans="1:17" ht="14.25" customHeight="1">
      <c r="A423" s="37"/>
      <c r="B423" s="38"/>
      <c r="C423" s="38"/>
      <c r="D423" s="39"/>
      <c r="E423" s="31"/>
      <c r="F423" s="32"/>
      <c r="G423" s="32"/>
      <c r="H423" s="31"/>
      <c r="L423" s="31"/>
      <c r="N423" s="31"/>
      <c r="Q423" s="1"/>
    </row>
    <row r="424" spans="1:17" ht="14.25" customHeight="1">
      <c r="A424" s="37"/>
      <c r="B424" s="38"/>
      <c r="C424" s="38"/>
      <c r="D424" s="39"/>
      <c r="E424" s="31"/>
      <c r="F424" s="32"/>
      <c r="G424" s="32"/>
      <c r="H424" s="31"/>
      <c r="L424" s="31"/>
      <c r="N424" s="31"/>
      <c r="Q424" s="1"/>
    </row>
    <row r="425" spans="1:17" ht="14.25" customHeight="1">
      <c r="A425" s="37"/>
      <c r="B425" s="38"/>
      <c r="C425" s="38"/>
      <c r="D425" s="39"/>
      <c r="E425" s="31"/>
      <c r="F425" s="32"/>
      <c r="G425" s="32"/>
      <c r="H425" s="31"/>
      <c r="L425" s="31"/>
      <c r="N425" s="31"/>
      <c r="Q425" s="1"/>
    </row>
    <row r="426" spans="1:17" ht="14.25" customHeight="1">
      <c r="A426" s="37"/>
      <c r="B426" s="38"/>
      <c r="C426" s="38"/>
      <c r="D426" s="39"/>
      <c r="E426" s="31"/>
      <c r="F426" s="32"/>
      <c r="G426" s="32"/>
      <c r="H426" s="31"/>
      <c r="L426" s="31"/>
      <c r="N426" s="31"/>
      <c r="Q426" s="1"/>
    </row>
    <row r="427" spans="1:17" ht="14.25" customHeight="1">
      <c r="A427" s="37"/>
      <c r="B427" s="38"/>
      <c r="C427" s="38"/>
      <c r="D427" s="39"/>
      <c r="E427" s="31"/>
      <c r="F427" s="32"/>
      <c r="G427" s="32"/>
      <c r="H427" s="31"/>
      <c r="L427" s="31"/>
      <c r="N427" s="31"/>
      <c r="Q427" s="1"/>
    </row>
    <row r="428" spans="1:17" ht="14.25" customHeight="1">
      <c r="A428" s="37"/>
      <c r="B428" s="38"/>
      <c r="C428" s="38"/>
      <c r="D428" s="39"/>
      <c r="E428" s="31"/>
      <c r="F428" s="32"/>
      <c r="G428" s="32"/>
      <c r="H428" s="31"/>
      <c r="L428" s="31"/>
      <c r="N428" s="31"/>
      <c r="Q428" s="1"/>
    </row>
    <row r="429" spans="1:17" ht="14.25" customHeight="1">
      <c r="A429" s="37"/>
      <c r="B429" s="38"/>
      <c r="C429" s="38"/>
      <c r="D429" s="39"/>
      <c r="E429" s="31"/>
      <c r="F429" s="32"/>
      <c r="G429" s="32"/>
      <c r="H429" s="31"/>
      <c r="L429" s="31"/>
      <c r="N429" s="31"/>
      <c r="Q429" s="1"/>
    </row>
    <row r="430" spans="1:17" ht="14.25" customHeight="1">
      <c r="A430" s="37"/>
      <c r="B430" s="38"/>
      <c r="C430" s="38"/>
      <c r="D430" s="39"/>
      <c r="E430" s="31"/>
      <c r="F430" s="32"/>
      <c r="G430" s="32"/>
      <c r="H430" s="31"/>
      <c r="L430" s="31"/>
      <c r="N430" s="31"/>
      <c r="Q430" s="1"/>
    </row>
    <row r="431" spans="1:17" ht="14.25" customHeight="1">
      <c r="A431" s="37"/>
      <c r="B431" s="38"/>
      <c r="C431" s="38"/>
      <c r="D431" s="39"/>
      <c r="E431" s="31"/>
      <c r="F431" s="32"/>
      <c r="G431" s="32"/>
      <c r="H431" s="31"/>
      <c r="L431" s="31"/>
      <c r="N431" s="31"/>
      <c r="Q431" s="1"/>
    </row>
    <row r="432" spans="1:17" ht="14.25" customHeight="1">
      <c r="A432" s="37"/>
      <c r="B432" s="38"/>
      <c r="C432" s="38"/>
      <c r="D432" s="39"/>
      <c r="E432" s="31"/>
      <c r="F432" s="32"/>
      <c r="G432" s="32"/>
      <c r="H432" s="31"/>
      <c r="L432" s="31"/>
      <c r="N432" s="31"/>
      <c r="Q432" s="1"/>
    </row>
    <row r="433" spans="1:17" ht="14.25" customHeight="1">
      <c r="A433" s="37"/>
      <c r="B433" s="38"/>
      <c r="C433" s="38"/>
      <c r="D433" s="39"/>
      <c r="E433" s="31"/>
      <c r="F433" s="32"/>
      <c r="G433" s="32"/>
      <c r="H433" s="31"/>
      <c r="L433" s="31"/>
      <c r="N433" s="31"/>
      <c r="Q433" s="1"/>
    </row>
    <row r="434" spans="1:17" ht="14.25" customHeight="1">
      <c r="A434" s="37"/>
      <c r="B434" s="38"/>
      <c r="C434" s="38"/>
      <c r="D434" s="39"/>
      <c r="E434" s="31"/>
      <c r="F434" s="32"/>
      <c r="G434" s="32"/>
      <c r="H434" s="31"/>
      <c r="L434" s="31"/>
      <c r="N434" s="31"/>
      <c r="Q434" s="1"/>
    </row>
    <row r="435" spans="1:17" ht="14.25" customHeight="1">
      <c r="A435" s="37"/>
      <c r="B435" s="38"/>
      <c r="C435" s="38"/>
      <c r="D435" s="39"/>
      <c r="E435" s="31"/>
      <c r="F435" s="32"/>
      <c r="G435" s="32"/>
      <c r="H435" s="31"/>
      <c r="L435" s="31"/>
      <c r="N435" s="31"/>
      <c r="Q435" s="1"/>
    </row>
    <row r="436" spans="1:17" ht="14.25" customHeight="1">
      <c r="A436" s="37"/>
      <c r="B436" s="38"/>
      <c r="C436" s="38"/>
      <c r="D436" s="39"/>
      <c r="E436" s="31"/>
      <c r="F436" s="32"/>
      <c r="G436" s="32"/>
      <c r="H436" s="31"/>
      <c r="L436" s="31"/>
      <c r="N436" s="31"/>
      <c r="Q436" s="1"/>
    </row>
    <row r="437" spans="1:17" ht="14.25" customHeight="1">
      <c r="A437" s="37"/>
      <c r="B437" s="38"/>
      <c r="C437" s="38"/>
      <c r="D437" s="39"/>
      <c r="E437" s="31"/>
      <c r="F437" s="32"/>
      <c r="G437" s="32"/>
      <c r="H437" s="31"/>
      <c r="L437" s="31"/>
      <c r="N437" s="31"/>
      <c r="Q437" s="1"/>
    </row>
    <row r="438" spans="1:17" ht="14.25" customHeight="1">
      <c r="A438" s="37"/>
      <c r="B438" s="38"/>
      <c r="C438" s="38"/>
      <c r="D438" s="39"/>
      <c r="E438" s="31"/>
      <c r="F438" s="32"/>
      <c r="G438" s="32"/>
      <c r="H438" s="31"/>
      <c r="L438" s="31"/>
      <c r="N438" s="31"/>
      <c r="Q438" s="1"/>
    </row>
    <row r="439" spans="1:17" ht="14.25" customHeight="1">
      <c r="A439" s="37"/>
      <c r="B439" s="38"/>
      <c r="C439" s="38"/>
      <c r="D439" s="39"/>
      <c r="E439" s="31"/>
      <c r="F439" s="32"/>
      <c r="G439" s="32"/>
      <c r="H439" s="31"/>
      <c r="L439" s="31"/>
      <c r="N439" s="31"/>
      <c r="Q439" s="1"/>
    </row>
    <row r="440" spans="1:17" ht="14.25" customHeight="1">
      <c r="A440" s="37"/>
      <c r="B440" s="38"/>
      <c r="C440" s="38"/>
      <c r="D440" s="39"/>
      <c r="E440" s="31"/>
      <c r="F440" s="32"/>
      <c r="G440" s="32"/>
      <c r="H440" s="31"/>
      <c r="L440" s="31"/>
      <c r="N440" s="31"/>
      <c r="Q440" s="1"/>
    </row>
    <row r="441" spans="1:17" ht="14.25" customHeight="1">
      <c r="A441" s="37"/>
      <c r="B441" s="38"/>
      <c r="C441" s="38"/>
      <c r="D441" s="39"/>
      <c r="E441" s="31"/>
      <c r="F441" s="32"/>
      <c r="G441" s="32"/>
      <c r="H441" s="31"/>
      <c r="L441" s="31"/>
      <c r="N441" s="31"/>
      <c r="Q441" s="1"/>
    </row>
    <row r="442" spans="1:17" ht="14.25" customHeight="1">
      <c r="A442" s="37"/>
      <c r="B442" s="38"/>
      <c r="C442" s="38"/>
      <c r="D442" s="39"/>
      <c r="E442" s="31"/>
      <c r="F442" s="32"/>
      <c r="G442" s="32"/>
      <c r="H442" s="31"/>
      <c r="L442" s="31"/>
      <c r="N442" s="31"/>
      <c r="Q442" s="1"/>
    </row>
    <row r="443" spans="1:17" ht="14.25" customHeight="1">
      <c r="A443" s="37"/>
      <c r="B443" s="38"/>
      <c r="C443" s="38"/>
      <c r="D443" s="39"/>
      <c r="E443" s="31"/>
      <c r="F443" s="32"/>
      <c r="G443" s="32"/>
      <c r="H443" s="31"/>
      <c r="L443" s="31"/>
      <c r="N443" s="31"/>
      <c r="Q443" s="1"/>
    </row>
    <row r="444" spans="1:17" ht="14.25" customHeight="1">
      <c r="A444" s="37"/>
      <c r="B444" s="38"/>
      <c r="C444" s="38"/>
      <c r="D444" s="39"/>
      <c r="E444" s="31"/>
      <c r="F444" s="32"/>
      <c r="G444" s="32"/>
      <c r="H444" s="31"/>
      <c r="L444" s="31"/>
      <c r="N444" s="31"/>
      <c r="Q444" s="1"/>
    </row>
    <row r="445" spans="1:17" ht="14.25" customHeight="1">
      <c r="A445" s="37"/>
      <c r="B445" s="38"/>
      <c r="C445" s="38"/>
      <c r="D445" s="39"/>
      <c r="E445" s="31"/>
      <c r="F445" s="32"/>
      <c r="G445" s="32"/>
      <c r="H445" s="31"/>
      <c r="L445" s="31"/>
      <c r="N445" s="31"/>
      <c r="Q445" s="1"/>
    </row>
    <row r="446" spans="1:17" ht="14.25" customHeight="1">
      <c r="A446" s="37"/>
      <c r="B446" s="38"/>
      <c r="C446" s="38"/>
      <c r="D446" s="39"/>
      <c r="E446" s="31"/>
      <c r="F446" s="32"/>
      <c r="G446" s="32"/>
      <c r="H446" s="31"/>
      <c r="L446" s="31"/>
      <c r="N446" s="31"/>
      <c r="Q446" s="1"/>
    </row>
    <row r="447" spans="1:17" ht="14.25" customHeight="1">
      <c r="A447" s="37"/>
      <c r="B447" s="38"/>
      <c r="C447" s="38"/>
      <c r="D447" s="39"/>
      <c r="E447" s="31"/>
      <c r="F447" s="32"/>
      <c r="G447" s="32"/>
      <c r="H447" s="31"/>
      <c r="L447" s="31"/>
      <c r="N447" s="31"/>
      <c r="Q447" s="1"/>
    </row>
    <row r="448" spans="1:17" ht="14.25" customHeight="1">
      <c r="A448" s="37"/>
      <c r="B448" s="38"/>
      <c r="C448" s="38"/>
      <c r="D448" s="39"/>
      <c r="E448" s="31"/>
      <c r="F448" s="32"/>
      <c r="G448" s="32"/>
      <c r="H448" s="31"/>
      <c r="L448" s="31"/>
      <c r="N448" s="31"/>
      <c r="Q448" s="1"/>
    </row>
    <row r="449" spans="1:17" ht="14.25" customHeight="1">
      <c r="A449" s="37"/>
      <c r="B449" s="38"/>
      <c r="C449" s="38"/>
      <c r="D449" s="39"/>
      <c r="E449" s="31"/>
      <c r="F449" s="32"/>
      <c r="G449" s="32"/>
      <c r="H449" s="31"/>
      <c r="L449" s="31"/>
      <c r="N449" s="31"/>
      <c r="Q449" s="1"/>
    </row>
    <row r="450" spans="1:17" ht="14.25" customHeight="1">
      <c r="A450" s="37"/>
      <c r="B450" s="38"/>
      <c r="C450" s="38"/>
      <c r="D450" s="39"/>
      <c r="E450" s="31"/>
      <c r="F450" s="32"/>
      <c r="G450" s="32"/>
      <c r="H450" s="31"/>
      <c r="L450" s="31"/>
      <c r="N450" s="31"/>
      <c r="Q450" s="1"/>
    </row>
    <row r="451" spans="1:17" ht="14.25" customHeight="1">
      <c r="A451" s="37"/>
      <c r="B451" s="38"/>
      <c r="C451" s="38"/>
      <c r="D451" s="39"/>
      <c r="E451" s="31"/>
      <c r="F451" s="32"/>
      <c r="G451" s="32"/>
      <c r="H451" s="31"/>
      <c r="L451" s="31"/>
      <c r="N451" s="31"/>
      <c r="Q451" s="1"/>
    </row>
    <row r="452" spans="1:17" ht="14.25" customHeight="1">
      <c r="A452" s="37"/>
      <c r="B452" s="38"/>
      <c r="C452" s="38"/>
      <c r="D452" s="39"/>
      <c r="E452" s="31"/>
      <c r="F452" s="32"/>
      <c r="G452" s="32"/>
      <c r="H452" s="31"/>
      <c r="L452" s="31"/>
      <c r="N452" s="31"/>
      <c r="Q452" s="1"/>
    </row>
    <row r="453" spans="1:17" ht="14.25" customHeight="1">
      <c r="A453" s="37"/>
      <c r="B453" s="38"/>
      <c r="C453" s="38"/>
      <c r="D453" s="39"/>
      <c r="E453" s="31"/>
      <c r="F453" s="32"/>
      <c r="G453" s="32"/>
      <c r="H453" s="31"/>
      <c r="L453" s="31"/>
      <c r="N453" s="31"/>
      <c r="Q453" s="1"/>
    </row>
    <row r="454" spans="1:17" ht="14.25" customHeight="1">
      <c r="A454" s="37"/>
      <c r="B454" s="38"/>
      <c r="C454" s="38"/>
      <c r="D454" s="39"/>
      <c r="E454" s="31"/>
      <c r="F454" s="32"/>
      <c r="G454" s="32"/>
      <c r="H454" s="31"/>
      <c r="L454" s="31"/>
      <c r="N454" s="31"/>
      <c r="Q454" s="1"/>
    </row>
    <row r="455" spans="1:17" ht="14.25" customHeight="1">
      <c r="A455" s="37"/>
      <c r="B455" s="38"/>
      <c r="C455" s="38"/>
      <c r="D455" s="39"/>
      <c r="E455" s="31"/>
      <c r="F455" s="32"/>
      <c r="G455" s="32"/>
      <c r="H455" s="31"/>
      <c r="L455" s="31"/>
      <c r="N455" s="31"/>
      <c r="Q455" s="1"/>
    </row>
    <row r="456" spans="1:17" ht="14.25" customHeight="1">
      <c r="A456" s="37"/>
      <c r="B456" s="38"/>
      <c r="C456" s="38"/>
      <c r="D456" s="39"/>
      <c r="E456" s="31"/>
      <c r="F456" s="32"/>
      <c r="G456" s="32"/>
      <c r="H456" s="31"/>
      <c r="L456" s="31"/>
      <c r="N456" s="31"/>
      <c r="Q456" s="1"/>
    </row>
    <row r="457" spans="1:17" ht="14.25" customHeight="1">
      <c r="A457" s="37"/>
      <c r="B457" s="38"/>
      <c r="C457" s="38"/>
      <c r="D457" s="39"/>
      <c r="E457" s="31"/>
      <c r="F457" s="32"/>
      <c r="G457" s="32"/>
      <c r="H457" s="31"/>
      <c r="L457" s="31"/>
      <c r="N457" s="31"/>
      <c r="Q457" s="1"/>
    </row>
    <row r="458" spans="1:17" ht="14.25" customHeight="1">
      <c r="A458" s="37"/>
      <c r="B458" s="38"/>
      <c r="C458" s="38"/>
      <c r="D458" s="39"/>
      <c r="E458" s="31"/>
      <c r="F458" s="32"/>
      <c r="G458" s="32"/>
      <c r="H458" s="31"/>
      <c r="L458" s="31"/>
      <c r="N458" s="31"/>
      <c r="Q458" s="1"/>
    </row>
    <row r="459" spans="1:17" ht="14.25" customHeight="1">
      <c r="A459" s="37"/>
      <c r="B459" s="38"/>
      <c r="C459" s="38"/>
      <c r="D459" s="39"/>
      <c r="E459" s="31"/>
      <c r="F459" s="32"/>
      <c r="G459" s="32"/>
      <c r="H459" s="31"/>
      <c r="L459" s="31"/>
      <c r="N459" s="31"/>
      <c r="Q459" s="1"/>
    </row>
    <row r="460" spans="1:17" ht="14.25" customHeight="1">
      <c r="A460" s="37"/>
      <c r="B460" s="38"/>
      <c r="C460" s="38"/>
      <c r="D460" s="39"/>
      <c r="E460" s="31"/>
      <c r="F460" s="32"/>
      <c r="G460" s="32"/>
      <c r="H460" s="31"/>
      <c r="L460" s="31"/>
      <c r="N460" s="31"/>
      <c r="Q460" s="1"/>
    </row>
    <row r="461" spans="1:17" ht="14.25" customHeight="1">
      <c r="A461" s="37"/>
      <c r="B461" s="38"/>
      <c r="C461" s="38"/>
      <c r="D461" s="39"/>
      <c r="E461" s="31"/>
      <c r="F461" s="32"/>
      <c r="G461" s="32"/>
      <c r="H461" s="31"/>
      <c r="L461" s="31"/>
      <c r="N461" s="31"/>
      <c r="Q461" s="1"/>
    </row>
    <row r="462" spans="1:17" ht="14.25" customHeight="1">
      <c r="A462" s="37"/>
      <c r="B462" s="38"/>
      <c r="C462" s="38"/>
      <c r="D462" s="39"/>
      <c r="E462" s="31"/>
      <c r="F462" s="32"/>
      <c r="G462" s="32"/>
      <c r="H462" s="31"/>
      <c r="L462" s="31"/>
      <c r="N462" s="31"/>
      <c r="Q462" s="1"/>
    </row>
    <row r="463" spans="1:17" ht="14.25" customHeight="1">
      <c r="A463" s="37"/>
      <c r="B463" s="38"/>
      <c r="C463" s="38"/>
      <c r="D463" s="39"/>
      <c r="E463" s="31"/>
      <c r="F463" s="32"/>
      <c r="G463" s="32"/>
      <c r="H463" s="31"/>
      <c r="L463" s="31"/>
      <c r="N463" s="31"/>
      <c r="Q463" s="1"/>
    </row>
    <row r="464" spans="1:17" ht="14.25" customHeight="1">
      <c r="A464" s="37"/>
      <c r="B464" s="38"/>
      <c r="C464" s="38"/>
      <c r="D464" s="39"/>
      <c r="E464" s="31"/>
      <c r="F464" s="32"/>
      <c r="G464" s="32"/>
      <c r="H464" s="31"/>
      <c r="L464" s="31"/>
      <c r="N464" s="31"/>
      <c r="Q464" s="1"/>
    </row>
    <row r="465" spans="1:17" ht="14.25" customHeight="1">
      <c r="A465" s="37"/>
      <c r="B465" s="38"/>
      <c r="C465" s="38"/>
      <c r="D465" s="39"/>
      <c r="E465" s="31"/>
      <c r="F465" s="32"/>
      <c r="G465" s="32"/>
      <c r="H465" s="31"/>
      <c r="L465" s="31"/>
      <c r="N465" s="31"/>
      <c r="Q465" s="1"/>
    </row>
    <row r="466" spans="1:17" ht="14.25" customHeight="1">
      <c r="A466" s="37"/>
      <c r="B466" s="38"/>
      <c r="C466" s="38"/>
      <c r="D466" s="39"/>
      <c r="E466" s="31"/>
      <c r="F466" s="32"/>
      <c r="G466" s="32"/>
      <c r="H466" s="31"/>
      <c r="L466" s="31"/>
      <c r="N466" s="31"/>
      <c r="Q466" s="1"/>
    </row>
    <row r="467" spans="1:17" ht="14.25" customHeight="1">
      <c r="A467" s="37"/>
      <c r="B467" s="38"/>
      <c r="C467" s="38"/>
      <c r="D467" s="39"/>
      <c r="E467" s="31"/>
      <c r="F467" s="32"/>
      <c r="G467" s="32"/>
      <c r="H467" s="31"/>
      <c r="L467" s="31"/>
      <c r="N467" s="31"/>
      <c r="Q467" s="1"/>
    </row>
    <row r="468" spans="1:17" ht="14.25" customHeight="1">
      <c r="A468" s="37"/>
      <c r="B468" s="38"/>
      <c r="C468" s="38"/>
      <c r="D468" s="39"/>
      <c r="E468" s="31"/>
      <c r="F468" s="32"/>
      <c r="G468" s="32"/>
      <c r="H468" s="31"/>
      <c r="L468" s="31"/>
      <c r="N468" s="31"/>
      <c r="Q468" s="1"/>
    </row>
    <row r="469" spans="1:17" ht="14.25" customHeight="1">
      <c r="A469" s="37"/>
      <c r="B469" s="38"/>
      <c r="C469" s="38"/>
      <c r="D469" s="39"/>
      <c r="E469" s="31"/>
      <c r="F469" s="32"/>
      <c r="G469" s="32"/>
      <c r="H469" s="31"/>
      <c r="L469" s="31"/>
      <c r="N469" s="31"/>
      <c r="Q469" s="1"/>
    </row>
    <row r="470" spans="1:17" ht="14.25" customHeight="1">
      <c r="A470" s="37"/>
      <c r="B470" s="38"/>
      <c r="C470" s="38"/>
      <c r="D470" s="39"/>
      <c r="E470" s="31"/>
      <c r="F470" s="32"/>
      <c r="G470" s="32"/>
      <c r="H470" s="31"/>
      <c r="L470" s="31"/>
      <c r="N470" s="31"/>
      <c r="Q470" s="1"/>
    </row>
    <row r="471" spans="1:17" ht="14.25" customHeight="1">
      <c r="A471" s="37"/>
      <c r="B471" s="38"/>
      <c r="C471" s="38"/>
      <c r="D471" s="39"/>
      <c r="E471" s="31"/>
      <c r="F471" s="32"/>
      <c r="G471" s="32"/>
      <c r="H471" s="31"/>
      <c r="L471" s="31"/>
      <c r="N471" s="31"/>
      <c r="Q471" s="1"/>
    </row>
    <row r="472" spans="1:17" ht="14.25" customHeight="1">
      <c r="A472" s="37"/>
      <c r="B472" s="38"/>
      <c r="C472" s="38"/>
      <c r="D472" s="39"/>
      <c r="E472" s="31"/>
      <c r="F472" s="32"/>
      <c r="G472" s="32"/>
      <c r="H472" s="31"/>
      <c r="L472" s="31"/>
      <c r="N472" s="31"/>
      <c r="Q472" s="1"/>
    </row>
    <row r="473" spans="1:17" ht="14.25" customHeight="1">
      <c r="A473" s="37"/>
      <c r="B473" s="38"/>
      <c r="C473" s="38"/>
      <c r="D473" s="39"/>
      <c r="E473" s="31"/>
      <c r="F473" s="32"/>
      <c r="G473" s="32"/>
      <c r="H473" s="31"/>
      <c r="L473" s="31"/>
      <c r="N473" s="31"/>
      <c r="Q473" s="1"/>
    </row>
    <row r="474" spans="1:17" ht="14.25" customHeight="1">
      <c r="A474" s="37"/>
      <c r="B474" s="38"/>
      <c r="C474" s="38"/>
      <c r="D474" s="39"/>
      <c r="E474" s="31"/>
      <c r="F474" s="32"/>
      <c r="G474" s="32"/>
      <c r="H474" s="31"/>
      <c r="L474" s="31"/>
      <c r="N474" s="31"/>
      <c r="Q474" s="1"/>
    </row>
    <row r="475" spans="1:17" ht="14.25" customHeight="1">
      <c r="A475" s="37"/>
      <c r="B475" s="38"/>
      <c r="C475" s="38"/>
      <c r="D475" s="39"/>
      <c r="E475" s="31"/>
      <c r="F475" s="32"/>
      <c r="G475" s="32"/>
      <c r="H475" s="31"/>
      <c r="L475" s="31"/>
      <c r="N475" s="31"/>
      <c r="Q475" s="1"/>
    </row>
    <row r="476" spans="1:17" ht="14.25" customHeight="1">
      <c r="A476" s="37"/>
      <c r="B476" s="38"/>
      <c r="C476" s="38"/>
      <c r="D476" s="39"/>
      <c r="E476" s="31"/>
      <c r="F476" s="32"/>
      <c r="G476" s="32"/>
      <c r="H476" s="31"/>
      <c r="L476" s="31"/>
      <c r="N476" s="31"/>
      <c r="Q476" s="1"/>
    </row>
    <row r="477" spans="1:17" ht="14.25" customHeight="1">
      <c r="A477" s="37"/>
      <c r="B477" s="38"/>
      <c r="C477" s="38"/>
      <c r="D477" s="39"/>
      <c r="E477" s="31"/>
      <c r="F477" s="32"/>
      <c r="G477" s="32"/>
      <c r="H477" s="31"/>
      <c r="L477" s="31"/>
      <c r="N477" s="31"/>
      <c r="Q477" s="1"/>
    </row>
    <row r="478" spans="1:17" ht="14.25" customHeight="1">
      <c r="A478" s="37"/>
      <c r="B478" s="38"/>
      <c r="C478" s="38"/>
      <c r="D478" s="39"/>
      <c r="E478" s="31"/>
      <c r="F478" s="32"/>
      <c r="G478" s="32"/>
      <c r="H478" s="31"/>
      <c r="L478" s="31"/>
      <c r="N478" s="31"/>
      <c r="Q478" s="1"/>
    </row>
    <row r="479" spans="1:17" ht="14.25" customHeight="1">
      <c r="A479" s="37"/>
      <c r="B479" s="38"/>
      <c r="C479" s="38"/>
      <c r="D479" s="39"/>
      <c r="E479" s="31"/>
      <c r="F479" s="32"/>
      <c r="G479" s="32"/>
      <c r="H479" s="31"/>
      <c r="L479" s="31"/>
      <c r="N479" s="31"/>
      <c r="Q479" s="1"/>
    </row>
    <row r="480" spans="1:17" ht="14.25" customHeight="1">
      <c r="A480" s="37"/>
      <c r="B480" s="38"/>
      <c r="C480" s="38"/>
      <c r="D480" s="39"/>
      <c r="E480" s="31"/>
      <c r="F480" s="32"/>
      <c r="G480" s="32"/>
      <c r="H480" s="31"/>
      <c r="L480" s="31"/>
      <c r="N480" s="31"/>
      <c r="Q480" s="1"/>
    </row>
    <row r="481" spans="1:17" ht="14.25" customHeight="1">
      <c r="A481" s="37"/>
      <c r="B481" s="38"/>
      <c r="C481" s="38"/>
      <c r="D481" s="39"/>
      <c r="E481" s="31"/>
      <c r="F481" s="32"/>
      <c r="G481" s="32"/>
      <c r="H481" s="31"/>
      <c r="L481" s="31"/>
      <c r="N481" s="31"/>
      <c r="Q481" s="1"/>
    </row>
    <row r="482" spans="1:17" ht="14.25" customHeight="1">
      <c r="A482" s="37"/>
      <c r="B482" s="38"/>
      <c r="C482" s="38"/>
      <c r="D482" s="39"/>
      <c r="E482" s="31"/>
      <c r="F482" s="32"/>
      <c r="G482" s="32"/>
      <c r="H482" s="31"/>
      <c r="L482" s="31"/>
      <c r="N482" s="31"/>
      <c r="Q482" s="1"/>
    </row>
    <row r="483" spans="1:17" ht="14.25" customHeight="1">
      <c r="A483" s="37"/>
      <c r="B483" s="38"/>
      <c r="C483" s="38"/>
      <c r="D483" s="39"/>
      <c r="E483" s="31"/>
      <c r="F483" s="32"/>
      <c r="G483" s="32"/>
      <c r="H483" s="31"/>
      <c r="L483" s="31"/>
      <c r="N483" s="31"/>
      <c r="Q483" s="1"/>
    </row>
    <row r="484" spans="1:17" ht="14.25" customHeight="1">
      <c r="A484" s="37"/>
      <c r="B484" s="38"/>
      <c r="C484" s="38"/>
      <c r="D484" s="39"/>
      <c r="E484" s="31"/>
      <c r="F484" s="32"/>
      <c r="G484" s="32"/>
      <c r="H484" s="31"/>
      <c r="L484" s="31"/>
      <c r="N484" s="31"/>
      <c r="Q484" s="1"/>
    </row>
    <row r="485" spans="1:17" ht="14.25" customHeight="1">
      <c r="A485" s="37"/>
      <c r="B485" s="38"/>
      <c r="C485" s="38"/>
      <c r="D485" s="39"/>
      <c r="E485" s="31"/>
      <c r="F485" s="32"/>
      <c r="G485" s="32"/>
      <c r="H485" s="31"/>
      <c r="L485" s="31"/>
      <c r="N485" s="31"/>
      <c r="Q485" s="1"/>
    </row>
    <row r="486" spans="1:17" ht="14.25" customHeight="1">
      <c r="A486" s="37"/>
      <c r="B486" s="38"/>
      <c r="C486" s="38"/>
      <c r="D486" s="39"/>
      <c r="E486" s="31"/>
      <c r="F486" s="32"/>
      <c r="G486" s="32"/>
      <c r="H486" s="31"/>
      <c r="L486" s="31"/>
      <c r="N486" s="31"/>
      <c r="Q486" s="1"/>
    </row>
    <row r="487" spans="1:17" ht="14.25" customHeight="1">
      <c r="A487" s="37"/>
      <c r="B487" s="38"/>
      <c r="C487" s="38"/>
      <c r="D487" s="39"/>
      <c r="E487" s="31"/>
      <c r="F487" s="32"/>
      <c r="G487" s="32"/>
      <c r="H487" s="31"/>
      <c r="L487" s="31"/>
      <c r="N487" s="31"/>
      <c r="Q487" s="1"/>
    </row>
    <row r="488" spans="1:17" ht="14.25" customHeight="1">
      <c r="A488" s="37"/>
      <c r="B488" s="38"/>
      <c r="C488" s="38"/>
      <c r="D488" s="39"/>
      <c r="E488" s="31"/>
      <c r="F488" s="32"/>
      <c r="G488" s="32"/>
      <c r="H488" s="31"/>
      <c r="L488" s="31"/>
      <c r="N488" s="31"/>
      <c r="Q488" s="1"/>
    </row>
    <row r="489" spans="1:17" ht="14.25" customHeight="1">
      <c r="A489" s="37"/>
      <c r="B489" s="38"/>
      <c r="C489" s="38"/>
      <c r="D489" s="39"/>
      <c r="E489" s="31"/>
      <c r="F489" s="32"/>
      <c r="G489" s="32"/>
      <c r="H489" s="31"/>
      <c r="L489" s="31"/>
      <c r="N489" s="31"/>
      <c r="Q489" s="1"/>
    </row>
    <row r="490" spans="1:17" ht="14.25" customHeight="1">
      <c r="A490" s="37"/>
      <c r="B490" s="38"/>
      <c r="C490" s="38"/>
      <c r="D490" s="39"/>
      <c r="E490" s="31"/>
      <c r="F490" s="32"/>
      <c r="G490" s="32"/>
      <c r="H490" s="31"/>
      <c r="L490" s="31"/>
      <c r="N490" s="31"/>
      <c r="Q490" s="1"/>
    </row>
    <row r="491" spans="1:17" ht="14.25" customHeight="1">
      <c r="A491" s="37"/>
      <c r="B491" s="38"/>
      <c r="C491" s="38"/>
      <c r="D491" s="39"/>
      <c r="E491" s="31"/>
      <c r="F491" s="32"/>
      <c r="G491" s="32"/>
      <c r="H491" s="31"/>
      <c r="L491" s="31"/>
      <c r="N491" s="31"/>
      <c r="Q491" s="1"/>
    </row>
    <row r="492" spans="1:17" ht="14.25" customHeight="1">
      <c r="A492" s="37"/>
      <c r="B492" s="38"/>
      <c r="C492" s="38"/>
      <c r="D492" s="39"/>
      <c r="E492" s="31"/>
      <c r="F492" s="32"/>
      <c r="G492" s="32"/>
      <c r="H492" s="31"/>
      <c r="L492" s="31"/>
      <c r="N492" s="31"/>
      <c r="Q492" s="1"/>
    </row>
    <row r="493" spans="1:17" ht="14.25" customHeight="1">
      <c r="A493" s="37"/>
      <c r="B493" s="38"/>
      <c r="C493" s="38"/>
      <c r="D493" s="39"/>
      <c r="E493" s="31"/>
      <c r="F493" s="32"/>
      <c r="G493" s="32"/>
      <c r="H493" s="31"/>
      <c r="L493" s="31"/>
      <c r="N493" s="31"/>
      <c r="Q493" s="1"/>
    </row>
    <row r="494" spans="1:17" ht="14.25" customHeight="1">
      <c r="A494" s="37"/>
      <c r="B494" s="38"/>
      <c r="C494" s="38"/>
      <c r="D494" s="39"/>
      <c r="E494" s="31"/>
      <c r="F494" s="32"/>
      <c r="G494" s="32"/>
      <c r="H494" s="31"/>
      <c r="L494" s="31"/>
      <c r="N494" s="31"/>
      <c r="Q494" s="1"/>
    </row>
    <row r="495" spans="1:17" ht="14.25" customHeight="1">
      <c r="A495" s="37"/>
      <c r="B495" s="38"/>
      <c r="C495" s="38"/>
      <c r="D495" s="39"/>
      <c r="E495" s="31"/>
      <c r="F495" s="32"/>
      <c r="G495" s="32"/>
      <c r="H495" s="31"/>
      <c r="L495" s="31"/>
      <c r="N495" s="31"/>
      <c r="Q495" s="1"/>
    </row>
    <row r="496" spans="1:17" ht="14.25" customHeight="1">
      <c r="A496" s="37"/>
      <c r="B496" s="38"/>
      <c r="C496" s="38"/>
      <c r="D496" s="39"/>
      <c r="E496" s="31"/>
      <c r="F496" s="32"/>
      <c r="G496" s="32"/>
      <c r="H496" s="31"/>
      <c r="L496" s="31"/>
      <c r="N496" s="31"/>
      <c r="Q496" s="1"/>
    </row>
    <row r="497" spans="1:17" ht="14.25" customHeight="1">
      <c r="A497" s="37"/>
      <c r="B497" s="38"/>
      <c r="C497" s="38"/>
      <c r="D497" s="39"/>
      <c r="E497" s="31"/>
      <c r="F497" s="32"/>
      <c r="G497" s="32"/>
      <c r="H497" s="31"/>
      <c r="L497" s="31"/>
      <c r="N497" s="31"/>
      <c r="Q497" s="1"/>
    </row>
    <row r="498" spans="1:17" ht="14.25" customHeight="1">
      <c r="A498" s="37"/>
      <c r="B498" s="38"/>
      <c r="C498" s="38"/>
      <c r="D498" s="39"/>
      <c r="E498" s="31"/>
      <c r="F498" s="32"/>
      <c r="G498" s="32"/>
      <c r="H498" s="31"/>
      <c r="L498" s="31"/>
      <c r="N498" s="31"/>
      <c r="Q498" s="1"/>
    </row>
    <row r="499" spans="1:17" ht="14.25" customHeight="1">
      <c r="A499" s="37"/>
      <c r="B499" s="38"/>
      <c r="C499" s="38"/>
      <c r="D499" s="39"/>
      <c r="E499" s="31"/>
      <c r="F499" s="32"/>
      <c r="G499" s="32"/>
      <c r="H499" s="31"/>
      <c r="L499" s="31"/>
      <c r="N499" s="31"/>
      <c r="Q499" s="1"/>
    </row>
    <row r="500" spans="1:17" ht="14.25" customHeight="1">
      <c r="A500" s="37"/>
      <c r="B500" s="38"/>
      <c r="C500" s="38"/>
      <c r="D500" s="39"/>
      <c r="E500" s="31"/>
      <c r="F500" s="32"/>
      <c r="G500" s="32"/>
      <c r="H500" s="31"/>
      <c r="L500" s="31"/>
      <c r="N500" s="31"/>
      <c r="Q500" s="1"/>
    </row>
    <row r="501" spans="1:17" ht="14.25" customHeight="1">
      <c r="A501" s="37"/>
      <c r="B501" s="38"/>
      <c r="C501" s="38"/>
      <c r="D501" s="39"/>
      <c r="E501" s="31"/>
      <c r="F501" s="32"/>
      <c r="G501" s="32"/>
      <c r="H501" s="31"/>
      <c r="L501" s="31"/>
      <c r="N501" s="31"/>
      <c r="Q501" s="1"/>
    </row>
    <row r="502" spans="1:17" ht="14.25" customHeight="1">
      <c r="A502" s="37"/>
      <c r="B502" s="38"/>
      <c r="C502" s="38"/>
      <c r="D502" s="39"/>
      <c r="E502" s="31"/>
      <c r="F502" s="32"/>
      <c r="G502" s="32"/>
      <c r="H502" s="31"/>
      <c r="L502" s="31"/>
      <c r="N502" s="31"/>
      <c r="Q502" s="1"/>
    </row>
    <row r="503" spans="1:17" ht="14.25" customHeight="1">
      <c r="A503" s="37"/>
      <c r="B503" s="38"/>
      <c r="C503" s="38"/>
      <c r="D503" s="39"/>
      <c r="E503" s="31"/>
      <c r="F503" s="32"/>
      <c r="G503" s="32"/>
      <c r="H503" s="31"/>
      <c r="L503" s="31"/>
      <c r="N503" s="31"/>
      <c r="Q503" s="1"/>
    </row>
    <row r="504" spans="1:17" ht="14.25" customHeight="1">
      <c r="A504" s="37"/>
      <c r="B504" s="38"/>
      <c r="C504" s="38"/>
      <c r="D504" s="39"/>
      <c r="E504" s="31"/>
      <c r="F504" s="32"/>
      <c r="G504" s="32"/>
      <c r="H504" s="31"/>
      <c r="L504" s="31"/>
      <c r="N504" s="31"/>
      <c r="Q504" s="1"/>
    </row>
    <row r="505" spans="1:17" ht="14.25" customHeight="1">
      <c r="A505" s="37"/>
      <c r="B505" s="38"/>
      <c r="C505" s="38"/>
      <c r="D505" s="39"/>
      <c r="E505" s="31"/>
      <c r="F505" s="32"/>
      <c r="G505" s="32"/>
      <c r="H505" s="31"/>
      <c r="L505" s="31"/>
      <c r="N505" s="31"/>
      <c r="Q505" s="1"/>
    </row>
    <row r="506" spans="1:17" ht="14.25" customHeight="1">
      <c r="A506" s="37"/>
      <c r="B506" s="38"/>
      <c r="C506" s="38"/>
      <c r="D506" s="39"/>
      <c r="E506" s="31"/>
      <c r="F506" s="32"/>
      <c r="G506" s="32"/>
      <c r="H506" s="31"/>
      <c r="L506" s="31"/>
      <c r="N506" s="31"/>
      <c r="Q506" s="1"/>
    </row>
    <row r="507" spans="1:17" ht="14.25" customHeight="1">
      <c r="A507" s="37"/>
      <c r="B507" s="38"/>
      <c r="C507" s="38"/>
      <c r="D507" s="39"/>
      <c r="E507" s="31"/>
      <c r="F507" s="32"/>
      <c r="G507" s="32"/>
      <c r="H507" s="31"/>
      <c r="L507" s="31"/>
      <c r="N507" s="31"/>
      <c r="Q507" s="1"/>
    </row>
    <row r="508" spans="1:17" ht="14.25" customHeight="1">
      <c r="A508" s="37"/>
      <c r="B508" s="38"/>
      <c r="C508" s="38"/>
      <c r="D508" s="39"/>
      <c r="E508" s="31"/>
      <c r="F508" s="32"/>
      <c r="G508" s="32"/>
      <c r="H508" s="31"/>
      <c r="L508" s="31"/>
      <c r="N508" s="31"/>
      <c r="Q508" s="1"/>
    </row>
    <row r="509" spans="1:17" ht="14.25" customHeight="1">
      <c r="A509" s="37"/>
      <c r="B509" s="38"/>
      <c r="C509" s="38"/>
      <c r="D509" s="39"/>
      <c r="E509" s="31"/>
      <c r="F509" s="32"/>
      <c r="G509" s="32"/>
      <c r="H509" s="31"/>
      <c r="L509" s="31"/>
      <c r="N509" s="31"/>
      <c r="Q509" s="1"/>
    </row>
    <row r="510" spans="1:17" ht="14.25" customHeight="1">
      <c r="A510" s="37"/>
      <c r="B510" s="38"/>
      <c r="C510" s="38"/>
      <c r="D510" s="39"/>
      <c r="E510" s="31"/>
      <c r="F510" s="32"/>
      <c r="G510" s="32"/>
      <c r="H510" s="31"/>
      <c r="L510" s="31"/>
      <c r="N510" s="31"/>
      <c r="Q510" s="1"/>
    </row>
    <row r="511" spans="1:17" ht="14.25" customHeight="1">
      <c r="A511" s="37"/>
      <c r="B511" s="38"/>
      <c r="C511" s="38"/>
      <c r="D511" s="39"/>
      <c r="E511" s="31"/>
      <c r="F511" s="32"/>
      <c r="G511" s="32"/>
      <c r="H511" s="31"/>
      <c r="L511" s="31"/>
      <c r="N511" s="31"/>
      <c r="Q511" s="1"/>
    </row>
    <row r="512" spans="1:17" ht="14.25" customHeight="1">
      <c r="A512" s="37"/>
      <c r="B512" s="38"/>
      <c r="C512" s="38"/>
      <c r="D512" s="39"/>
      <c r="E512" s="31"/>
      <c r="F512" s="32"/>
      <c r="G512" s="32"/>
      <c r="H512" s="31"/>
      <c r="L512" s="31"/>
      <c r="N512" s="31"/>
      <c r="Q512" s="1"/>
    </row>
    <row r="513" spans="1:17" ht="14.25" customHeight="1">
      <c r="A513" s="37"/>
      <c r="B513" s="38"/>
      <c r="C513" s="38"/>
      <c r="D513" s="39"/>
      <c r="E513" s="31"/>
      <c r="F513" s="32"/>
      <c r="G513" s="32"/>
      <c r="H513" s="31"/>
      <c r="L513" s="31"/>
      <c r="N513" s="31"/>
      <c r="Q513" s="1"/>
    </row>
    <row r="514" spans="1:17" ht="14.25" customHeight="1">
      <c r="A514" s="37"/>
      <c r="B514" s="38"/>
      <c r="C514" s="38"/>
      <c r="D514" s="39"/>
      <c r="E514" s="31"/>
      <c r="F514" s="32"/>
      <c r="G514" s="32"/>
      <c r="H514" s="31"/>
      <c r="L514" s="31"/>
      <c r="N514" s="31"/>
      <c r="Q514" s="1"/>
    </row>
    <row r="515" spans="1:17" ht="14.25" customHeight="1">
      <c r="A515" s="37"/>
      <c r="B515" s="38"/>
      <c r="C515" s="38"/>
      <c r="D515" s="39"/>
      <c r="E515" s="31"/>
      <c r="F515" s="32"/>
      <c r="G515" s="32"/>
      <c r="H515" s="31"/>
      <c r="L515" s="31"/>
      <c r="N515" s="31"/>
      <c r="Q515" s="1"/>
    </row>
    <row r="516" spans="1:17" ht="14.25" customHeight="1">
      <c r="A516" s="37"/>
      <c r="B516" s="38"/>
      <c r="C516" s="38"/>
      <c r="D516" s="39"/>
      <c r="E516" s="31"/>
      <c r="F516" s="32"/>
      <c r="G516" s="32"/>
      <c r="H516" s="31"/>
      <c r="L516" s="31"/>
      <c r="N516" s="31"/>
      <c r="Q516" s="1"/>
    </row>
    <row r="517" spans="1:17" ht="14.25" customHeight="1">
      <c r="A517" s="37"/>
      <c r="B517" s="38"/>
      <c r="C517" s="38"/>
      <c r="D517" s="39"/>
      <c r="E517" s="31"/>
      <c r="F517" s="32"/>
      <c r="G517" s="32"/>
      <c r="H517" s="31"/>
      <c r="L517" s="31"/>
      <c r="N517" s="31"/>
      <c r="Q517" s="1"/>
    </row>
    <row r="518" spans="1:17" ht="14.25" customHeight="1">
      <c r="A518" s="37"/>
      <c r="B518" s="38"/>
      <c r="C518" s="38"/>
      <c r="D518" s="39"/>
      <c r="E518" s="31"/>
      <c r="F518" s="32"/>
      <c r="G518" s="32"/>
      <c r="H518" s="31"/>
      <c r="L518" s="31"/>
      <c r="N518" s="31"/>
      <c r="Q518" s="1"/>
    </row>
    <row r="519" spans="1:17" ht="14.25" customHeight="1">
      <c r="A519" s="37"/>
      <c r="B519" s="38"/>
      <c r="C519" s="38"/>
      <c r="D519" s="39"/>
      <c r="E519" s="31"/>
      <c r="F519" s="32"/>
      <c r="G519" s="32"/>
      <c r="H519" s="31"/>
      <c r="L519" s="31"/>
      <c r="N519" s="31"/>
      <c r="Q519" s="1"/>
    </row>
    <row r="520" spans="1:17" ht="14.25" customHeight="1">
      <c r="A520" s="37"/>
      <c r="B520" s="38"/>
      <c r="C520" s="38"/>
      <c r="D520" s="39"/>
      <c r="E520" s="31"/>
      <c r="F520" s="32"/>
      <c r="G520" s="32"/>
      <c r="H520" s="31"/>
      <c r="L520" s="31"/>
      <c r="N520" s="31"/>
      <c r="Q520" s="1"/>
    </row>
    <row r="521" spans="1:17" ht="14.25" customHeight="1">
      <c r="A521" s="37"/>
      <c r="B521" s="38"/>
      <c r="C521" s="38"/>
      <c r="D521" s="39"/>
      <c r="E521" s="31"/>
      <c r="F521" s="32"/>
      <c r="G521" s="32"/>
      <c r="H521" s="31"/>
      <c r="L521" s="31"/>
      <c r="N521" s="31"/>
      <c r="Q521" s="1"/>
    </row>
    <row r="522" spans="1:17" ht="14.25" customHeight="1">
      <c r="A522" s="37"/>
      <c r="B522" s="38"/>
      <c r="C522" s="38"/>
      <c r="D522" s="39"/>
      <c r="E522" s="31"/>
      <c r="F522" s="32"/>
      <c r="G522" s="32"/>
      <c r="H522" s="31"/>
      <c r="L522" s="31"/>
      <c r="N522" s="31"/>
      <c r="Q522" s="1"/>
    </row>
    <row r="523" spans="1:17" ht="14.25" customHeight="1">
      <c r="A523" s="37"/>
      <c r="B523" s="38"/>
      <c r="C523" s="38"/>
      <c r="D523" s="39"/>
      <c r="E523" s="31"/>
      <c r="F523" s="32"/>
      <c r="G523" s="32"/>
      <c r="H523" s="31"/>
      <c r="L523" s="31"/>
      <c r="N523" s="31"/>
      <c r="Q523" s="1"/>
    </row>
    <row r="524" spans="1:17" ht="14.25" customHeight="1">
      <c r="A524" s="37"/>
      <c r="B524" s="38"/>
      <c r="C524" s="38"/>
      <c r="D524" s="39"/>
      <c r="E524" s="31"/>
      <c r="F524" s="32"/>
      <c r="G524" s="32"/>
      <c r="H524" s="31"/>
      <c r="L524" s="31"/>
      <c r="N524" s="31"/>
      <c r="Q524" s="1"/>
    </row>
    <row r="525" spans="1:17" ht="14.25" customHeight="1">
      <c r="A525" s="37"/>
      <c r="B525" s="38"/>
      <c r="C525" s="38"/>
      <c r="D525" s="39"/>
      <c r="E525" s="31"/>
      <c r="F525" s="32"/>
      <c r="G525" s="32"/>
      <c r="H525" s="31"/>
      <c r="L525" s="31"/>
      <c r="N525" s="31"/>
      <c r="Q525" s="1"/>
    </row>
    <row r="526" spans="1:17" ht="14.25" customHeight="1">
      <c r="A526" s="37"/>
      <c r="B526" s="38"/>
      <c r="C526" s="38"/>
      <c r="D526" s="39"/>
      <c r="E526" s="31"/>
      <c r="F526" s="32"/>
      <c r="G526" s="32"/>
      <c r="H526" s="31"/>
      <c r="L526" s="31"/>
      <c r="N526" s="31"/>
      <c r="Q526" s="1"/>
    </row>
    <row r="527" spans="1:17" ht="14.25" customHeight="1">
      <c r="A527" s="37"/>
      <c r="B527" s="38"/>
      <c r="C527" s="38"/>
      <c r="D527" s="39"/>
      <c r="E527" s="31"/>
      <c r="F527" s="32"/>
      <c r="G527" s="32"/>
      <c r="H527" s="31"/>
      <c r="L527" s="31"/>
      <c r="N527" s="31"/>
      <c r="Q527" s="1"/>
    </row>
    <row r="528" spans="1:17" ht="14.25" customHeight="1">
      <c r="A528" s="37"/>
      <c r="B528" s="38"/>
      <c r="C528" s="38"/>
      <c r="D528" s="39"/>
      <c r="E528" s="31"/>
      <c r="F528" s="32"/>
      <c r="G528" s="32"/>
      <c r="H528" s="31"/>
      <c r="L528" s="31"/>
      <c r="N528" s="31"/>
      <c r="Q528" s="1"/>
    </row>
    <row r="529" spans="1:17" ht="14.25" customHeight="1">
      <c r="A529" s="37"/>
      <c r="B529" s="38"/>
      <c r="C529" s="38"/>
      <c r="D529" s="39"/>
      <c r="E529" s="31"/>
      <c r="F529" s="32"/>
      <c r="G529" s="32"/>
      <c r="H529" s="31"/>
      <c r="L529" s="31"/>
      <c r="N529" s="31"/>
      <c r="Q529" s="1"/>
    </row>
    <row r="530" spans="1:17" ht="14.25" customHeight="1">
      <c r="A530" s="37"/>
      <c r="B530" s="38"/>
      <c r="C530" s="38"/>
      <c r="D530" s="39"/>
      <c r="E530" s="31"/>
      <c r="F530" s="32"/>
      <c r="G530" s="32"/>
      <c r="H530" s="31"/>
      <c r="L530" s="31"/>
      <c r="N530" s="31"/>
      <c r="Q530" s="1"/>
    </row>
    <row r="531" spans="1:17" ht="14.25" customHeight="1">
      <c r="A531" s="37"/>
      <c r="B531" s="38"/>
      <c r="C531" s="38"/>
      <c r="D531" s="39"/>
      <c r="E531" s="31"/>
      <c r="F531" s="32"/>
      <c r="G531" s="32"/>
      <c r="H531" s="31"/>
      <c r="L531" s="31"/>
      <c r="N531" s="31"/>
      <c r="Q531" s="1"/>
    </row>
    <row r="532" spans="1:17" ht="14.25" customHeight="1">
      <c r="A532" s="37"/>
      <c r="B532" s="38"/>
      <c r="C532" s="38"/>
      <c r="D532" s="39"/>
      <c r="E532" s="31"/>
      <c r="F532" s="32"/>
      <c r="G532" s="32"/>
      <c r="H532" s="31"/>
      <c r="L532" s="31"/>
      <c r="N532" s="31"/>
      <c r="Q532" s="1"/>
    </row>
    <row r="533" spans="1:17" ht="14.25" customHeight="1">
      <c r="A533" s="37"/>
      <c r="B533" s="38"/>
      <c r="C533" s="38"/>
      <c r="D533" s="39"/>
      <c r="E533" s="31"/>
      <c r="F533" s="32"/>
      <c r="G533" s="32"/>
      <c r="H533" s="31"/>
      <c r="L533" s="31"/>
      <c r="N533" s="31"/>
      <c r="Q533" s="1"/>
    </row>
    <row r="534" spans="1:17" ht="14.25" customHeight="1">
      <c r="A534" s="37"/>
      <c r="B534" s="38"/>
      <c r="C534" s="38"/>
      <c r="D534" s="39"/>
      <c r="E534" s="31"/>
      <c r="F534" s="32"/>
      <c r="G534" s="32"/>
      <c r="H534" s="31"/>
      <c r="L534" s="31"/>
      <c r="N534" s="31"/>
      <c r="Q534" s="1"/>
    </row>
    <row r="535" spans="1:17" ht="14.25" customHeight="1">
      <c r="A535" s="37"/>
      <c r="B535" s="38"/>
      <c r="C535" s="38"/>
      <c r="D535" s="39"/>
      <c r="E535" s="31"/>
      <c r="F535" s="32"/>
      <c r="G535" s="32"/>
      <c r="H535" s="31"/>
      <c r="L535" s="31"/>
      <c r="N535" s="31"/>
      <c r="Q535" s="1"/>
    </row>
    <row r="536" spans="1:17" ht="14.25" customHeight="1">
      <c r="A536" s="37"/>
      <c r="B536" s="38"/>
      <c r="C536" s="38"/>
      <c r="D536" s="39"/>
      <c r="E536" s="31"/>
      <c r="F536" s="32"/>
      <c r="G536" s="32"/>
      <c r="H536" s="31"/>
      <c r="L536" s="31"/>
      <c r="N536" s="31"/>
      <c r="Q536" s="1"/>
    </row>
    <row r="537" spans="1:17" ht="14.25" customHeight="1">
      <c r="A537" s="37"/>
      <c r="B537" s="38"/>
      <c r="C537" s="38"/>
      <c r="D537" s="39"/>
      <c r="E537" s="31"/>
      <c r="F537" s="32"/>
      <c r="G537" s="32"/>
      <c r="H537" s="31"/>
      <c r="L537" s="31"/>
      <c r="N537" s="31"/>
      <c r="Q537" s="1"/>
    </row>
    <row r="538" spans="1:17" ht="14.25" customHeight="1">
      <c r="A538" s="37"/>
      <c r="B538" s="38"/>
      <c r="C538" s="38"/>
      <c r="D538" s="39"/>
      <c r="E538" s="31"/>
      <c r="F538" s="32"/>
      <c r="G538" s="32"/>
      <c r="H538" s="31"/>
      <c r="L538" s="31"/>
      <c r="N538" s="31"/>
      <c r="Q538" s="1"/>
    </row>
    <row r="539" spans="1:17" ht="14.25" customHeight="1">
      <c r="A539" s="37"/>
      <c r="B539" s="38"/>
      <c r="C539" s="38"/>
      <c r="D539" s="39"/>
      <c r="E539" s="31"/>
      <c r="F539" s="32"/>
      <c r="G539" s="32"/>
      <c r="H539" s="31"/>
      <c r="L539" s="31"/>
      <c r="N539" s="31"/>
      <c r="Q539" s="1"/>
    </row>
    <row r="540" spans="1:17" ht="14.25" customHeight="1">
      <c r="A540" s="37"/>
      <c r="B540" s="38"/>
      <c r="C540" s="38"/>
      <c r="D540" s="39"/>
      <c r="E540" s="31"/>
      <c r="F540" s="32"/>
      <c r="G540" s="32"/>
      <c r="H540" s="31"/>
      <c r="L540" s="31"/>
      <c r="N540" s="31"/>
      <c r="Q540" s="1"/>
    </row>
    <row r="541" spans="1:17" ht="14.25" customHeight="1">
      <c r="A541" s="37"/>
      <c r="B541" s="38"/>
      <c r="C541" s="38"/>
      <c r="D541" s="39"/>
      <c r="E541" s="31"/>
      <c r="F541" s="32"/>
      <c r="G541" s="32"/>
      <c r="H541" s="31"/>
      <c r="L541" s="31"/>
      <c r="N541" s="31"/>
      <c r="Q541" s="1"/>
    </row>
    <row r="542" spans="1:17" ht="14.25" customHeight="1">
      <c r="A542" s="37"/>
      <c r="B542" s="38"/>
      <c r="C542" s="38"/>
      <c r="D542" s="39"/>
      <c r="E542" s="31"/>
      <c r="F542" s="32"/>
      <c r="G542" s="32"/>
      <c r="H542" s="31"/>
      <c r="L542" s="31"/>
      <c r="N542" s="31"/>
      <c r="Q542" s="1"/>
    </row>
    <row r="543" spans="1:17" ht="14.25" customHeight="1">
      <c r="A543" s="37"/>
      <c r="B543" s="38"/>
      <c r="C543" s="38"/>
      <c r="D543" s="39"/>
      <c r="E543" s="31"/>
      <c r="F543" s="32"/>
      <c r="G543" s="32"/>
      <c r="H543" s="31"/>
      <c r="L543" s="31"/>
      <c r="N543" s="31"/>
      <c r="Q543" s="1"/>
    </row>
    <row r="544" spans="1:17" ht="14.25" customHeight="1">
      <c r="A544" s="37"/>
      <c r="B544" s="38"/>
      <c r="C544" s="38"/>
      <c r="D544" s="39"/>
      <c r="E544" s="31"/>
      <c r="F544" s="32"/>
      <c r="G544" s="32"/>
      <c r="H544" s="31"/>
      <c r="L544" s="31"/>
      <c r="N544" s="31"/>
      <c r="Q544" s="1"/>
    </row>
    <row r="545" spans="1:17" ht="14.25" customHeight="1">
      <c r="A545" s="37"/>
      <c r="B545" s="38"/>
      <c r="C545" s="38"/>
      <c r="D545" s="39"/>
      <c r="E545" s="31"/>
      <c r="F545" s="32"/>
      <c r="G545" s="32"/>
      <c r="H545" s="31"/>
      <c r="L545" s="31"/>
      <c r="N545" s="31"/>
      <c r="Q545" s="1"/>
    </row>
    <row r="546" spans="1:17" ht="14.25" customHeight="1">
      <c r="A546" s="37"/>
      <c r="B546" s="38"/>
      <c r="C546" s="38"/>
      <c r="D546" s="39"/>
      <c r="E546" s="31"/>
      <c r="F546" s="32"/>
      <c r="G546" s="32"/>
      <c r="H546" s="31"/>
      <c r="L546" s="31"/>
      <c r="N546" s="31"/>
      <c r="Q546" s="1"/>
    </row>
    <row r="547" spans="1:17" ht="14.25" customHeight="1">
      <c r="A547" s="37"/>
      <c r="B547" s="38"/>
      <c r="C547" s="38"/>
      <c r="D547" s="39"/>
      <c r="E547" s="31"/>
      <c r="F547" s="32"/>
      <c r="G547" s="32"/>
      <c r="H547" s="31"/>
      <c r="L547" s="31"/>
      <c r="N547" s="31"/>
      <c r="Q547" s="1"/>
    </row>
    <row r="548" spans="1:17" ht="14.25" customHeight="1">
      <c r="A548" s="37"/>
      <c r="B548" s="38"/>
      <c r="C548" s="38"/>
      <c r="D548" s="39"/>
      <c r="E548" s="31"/>
      <c r="F548" s="32"/>
      <c r="G548" s="32"/>
      <c r="H548" s="31"/>
      <c r="L548" s="31"/>
      <c r="N548" s="31"/>
      <c r="Q548" s="1"/>
    </row>
    <row r="549" spans="1:17" ht="14.25" customHeight="1">
      <c r="A549" s="37"/>
      <c r="B549" s="38"/>
      <c r="C549" s="38"/>
      <c r="D549" s="39"/>
      <c r="E549" s="31"/>
      <c r="F549" s="32"/>
      <c r="G549" s="32"/>
      <c r="H549" s="31"/>
      <c r="L549" s="31"/>
      <c r="N549" s="31"/>
      <c r="Q549" s="1"/>
    </row>
    <row r="550" spans="1:17" ht="14.25" customHeight="1">
      <c r="A550" s="37"/>
      <c r="B550" s="38"/>
      <c r="C550" s="38"/>
      <c r="D550" s="39"/>
      <c r="E550" s="31"/>
      <c r="F550" s="32"/>
      <c r="G550" s="32"/>
      <c r="H550" s="31"/>
      <c r="L550" s="31"/>
      <c r="N550" s="31"/>
      <c r="Q550" s="1"/>
    </row>
    <row r="551" spans="1:17" ht="14.25" customHeight="1">
      <c r="A551" s="37"/>
      <c r="B551" s="38"/>
      <c r="C551" s="38"/>
      <c r="D551" s="39"/>
      <c r="E551" s="31"/>
      <c r="F551" s="32"/>
      <c r="G551" s="32"/>
      <c r="H551" s="31"/>
      <c r="L551" s="31"/>
      <c r="N551" s="31"/>
      <c r="Q551" s="1"/>
    </row>
    <row r="552" spans="1:17" ht="14.25" customHeight="1">
      <c r="A552" s="37"/>
      <c r="B552" s="38"/>
      <c r="C552" s="38"/>
      <c r="D552" s="39"/>
      <c r="E552" s="31"/>
      <c r="F552" s="32"/>
      <c r="G552" s="32"/>
      <c r="H552" s="31"/>
      <c r="L552" s="31"/>
      <c r="N552" s="31"/>
      <c r="Q552" s="1"/>
    </row>
    <row r="553" spans="1:17" ht="14.25" customHeight="1">
      <c r="A553" s="37"/>
      <c r="B553" s="38"/>
      <c r="C553" s="38"/>
      <c r="D553" s="39"/>
      <c r="E553" s="31"/>
      <c r="F553" s="32"/>
      <c r="G553" s="32"/>
      <c r="H553" s="31"/>
      <c r="L553" s="31"/>
      <c r="N553" s="31"/>
      <c r="Q553" s="1"/>
    </row>
    <row r="554" spans="1:17" ht="14.25" customHeight="1">
      <c r="A554" s="37"/>
      <c r="B554" s="38"/>
      <c r="C554" s="38"/>
      <c r="D554" s="39"/>
      <c r="E554" s="31"/>
      <c r="F554" s="32"/>
      <c r="G554" s="32"/>
      <c r="H554" s="31"/>
      <c r="L554" s="31"/>
      <c r="N554" s="31"/>
      <c r="Q554" s="1"/>
    </row>
    <row r="555" spans="1:17" ht="14.25" customHeight="1">
      <c r="A555" s="37"/>
      <c r="B555" s="38"/>
      <c r="C555" s="38"/>
      <c r="D555" s="39"/>
      <c r="E555" s="31"/>
      <c r="F555" s="32"/>
      <c r="G555" s="32"/>
      <c r="H555" s="31"/>
      <c r="L555" s="31"/>
      <c r="N555" s="31"/>
      <c r="Q555" s="1"/>
    </row>
    <row r="556" spans="1:17" ht="14.25" customHeight="1">
      <c r="A556" s="37"/>
      <c r="B556" s="38"/>
      <c r="C556" s="38"/>
      <c r="D556" s="39"/>
      <c r="E556" s="31"/>
      <c r="F556" s="32"/>
      <c r="G556" s="32"/>
      <c r="H556" s="31"/>
      <c r="L556" s="31"/>
      <c r="N556" s="31"/>
      <c r="Q556" s="1"/>
    </row>
    <row r="557" spans="1:17" ht="14.25" customHeight="1">
      <c r="A557" s="37"/>
      <c r="B557" s="38"/>
      <c r="C557" s="38"/>
      <c r="D557" s="39"/>
      <c r="E557" s="31"/>
      <c r="F557" s="32"/>
      <c r="G557" s="32"/>
      <c r="H557" s="31"/>
      <c r="L557" s="31"/>
      <c r="N557" s="31"/>
      <c r="Q557" s="1"/>
    </row>
    <row r="558" spans="1:17" ht="14.25" customHeight="1">
      <c r="A558" s="37"/>
      <c r="B558" s="38"/>
      <c r="C558" s="38"/>
      <c r="D558" s="39"/>
      <c r="E558" s="31"/>
      <c r="F558" s="32"/>
      <c r="G558" s="32"/>
      <c r="H558" s="31"/>
      <c r="L558" s="31"/>
      <c r="N558" s="31"/>
      <c r="Q558" s="1"/>
    </row>
    <row r="559" spans="1:17" ht="14.25" customHeight="1">
      <c r="A559" s="37"/>
      <c r="B559" s="38"/>
      <c r="C559" s="38"/>
      <c r="D559" s="39"/>
      <c r="E559" s="31"/>
      <c r="F559" s="32"/>
      <c r="G559" s="32"/>
      <c r="H559" s="31"/>
      <c r="L559" s="31"/>
      <c r="N559" s="31"/>
      <c r="Q559" s="1"/>
    </row>
    <row r="560" spans="1:17" ht="14.25" customHeight="1">
      <c r="A560" s="37"/>
      <c r="B560" s="38"/>
      <c r="C560" s="38"/>
      <c r="D560" s="39"/>
      <c r="E560" s="31"/>
      <c r="F560" s="32"/>
      <c r="G560" s="32"/>
      <c r="H560" s="31"/>
      <c r="L560" s="31"/>
      <c r="N560" s="31"/>
      <c r="Q560" s="1"/>
    </row>
    <row r="561" spans="1:17" ht="14.25" customHeight="1">
      <c r="A561" s="37"/>
      <c r="B561" s="38"/>
      <c r="C561" s="38"/>
      <c r="D561" s="39"/>
      <c r="E561" s="31"/>
      <c r="F561" s="32"/>
      <c r="G561" s="32"/>
      <c r="H561" s="31"/>
      <c r="L561" s="31"/>
      <c r="N561" s="31"/>
      <c r="Q561" s="1"/>
    </row>
    <row r="562" spans="1:17" ht="14.25" customHeight="1">
      <c r="A562" s="37"/>
      <c r="B562" s="38"/>
      <c r="C562" s="38"/>
      <c r="D562" s="39"/>
      <c r="E562" s="31"/>
      <c r="F562" s="32"/>
      <c r="G562" s="32"/>
      <c r="H562" s="31"/>
      <c r="L562" s="31"/>
      <c r="N562" s="31"/>
      <c r="Q562" s="1"/>
    </row>
    <row r="563" spans="1:17" ht="14.25" customHeight="1">
      <c r="A563" s="37"/>
      <c r="B563" s="38"/>
      <c r="C563" s="38"/>
      <c r="D563" s="39"/>
      <c r="E563" s="31"/>
      <c r="F563" s="32"/>
      <c r="G563" s="32"/>
      <c r="H563" s="31"/>
      <c r="L563" s="31"/>
      <c r="N563" s="31"/>
      <c r="Q563" s="1"/>
    </row>
    <row r="564" spans="1:17" ht="14.25" customHeight="1">
      <c r="A564" s="37"/>
      <c r="B564" s="38"/>
      <c r="C564" s="38"/>
      <c r="D564" s="39"/>
      <c r="E564" s="31"/>
      <c r="F564" s="32"/>
      <c r="G564" s="32"/>
      <c r="H564" s="31"/>
      <c r="L564" s="31"/>
      <c r="N564" s="31"/>
      <c r="Q564" s="1"/>
    </row>
    <row r="565" spans="1:17" ht="14.25" customHeight="1">
      <c r="A565" s="37"/>
      <c r="B565" s="38"/>
      <c r="C565" s="38"/>
      <c r="D565" s="39"/>
      <c r="E565" s="31"/>
      <c r="F565" s="32"/>
      <c r="G565" s="32"/>
      <c r="H565" s="31"/>
      <c r="L565" s="31"/>
      <c r="N565" s="31"/>
      <c r="Q565" s="1"/>
    </row>
    <row r="566" spans="1:17" ht="14.25" customHeight="1">
      <c r="A566" s="37"/>
      <c r="B566" s="38"/>
      <c r="C566" s="38"/>
      <c r="D566" s="39"/>
      <c r="E566" s="31"/>
      <c r="F566" s="32"/>
      <c r="G566" s="32"/>
      <c r="H566" s="31"/>
      <c r="L566" s="31"/>
      <c r="N566" s="31"/>
      <c r="Q566" s="1"/>
    </row>
    <row r="567" spans="1:17" ht="14.25" customHeight="1">
      <c r="A567" s="37"/>
      <c r="B567" s="38"/>
      <c r="C567" s="38"/>
      <c r="D567" s="39"/>
      <c r="E567" s="31"/>
      <c r="F567" s="32"/>
      <c r="G567" s="32"/>
      <c r="H567" s="31"/>
      <c r="L567" s="31"/>
      <c r="N567" s="31"/>
      <c r="Q567" s="1"/>
    </row>
    <row r="568" spans="1:17" ht="14.25" customHeight="1">
      <c r="A568" s="37"/>
      <c r="B568" s="38"/>
      <c r="C568" s="38"/>
      <c r="D568" s="39"/>
      <c r="E568" s="31"/>
      <c r="F568" s="32"/>
      <c r="G568" s="32"/>
      <c r="H568" s="31"/>
      <c r="L568" s="31"/>
      <c r="N568" s="31"/>
      <c r="Q568" s="1"/>
    </row>
    <row r="569" spans="1:17" ht="14.25" customHeight="1">
      <c r="A569" s="37"/>
      <c r="B569" s="38"/>
      <c r="C569" s="38"/>
      <c r="D569" s="39"/>
      <c r="E569" s="31"/>
      <c r="F569" s="32"/>
      <c r="G569" s="32"/>
      <c r="H569" s="31"/>
      <c r="L569" s="31"/>
      <c r="N569" s="31"/>
      <c r="Q569" s="1"/>
    </row>
    <row r="570" spans="1:17" ht="14.25" customHeight="1">
      <c r="A570" s="37"/>
      <c r="B570" s="38"/>
      <c r="C570" s="38"/>
      <c r="D570" s="39"/>
      <c r="E570" s="31"/>
      <c r="F570" s="32"/>
      <c r="G570" s="32"/>
      <c r="H570" s="31"/>
      <c r="L570" s="31"/>
      <c r="N570" s="31"/>
      <c r="Q570" s="1"/>
    </row>
    <row r="571" spans="1:17" ht="14.25" customHeight="1">
      <c r="A571" s="37"/>
      <c r="B571" s="38"/>
      <c r="C571" s="38"/>
      <c r="D571" s="39"/>
      <c r="E571" s="31"/>
      <c r="F571" s="32"/>
      <c r="G571" s="32"/>
      <c r="H571" s="31"/>
      <c r="L571" s="31"/>
      <c r="N571" s="31"/>
      <c r="Q571" s="1"/>
    </row>
    <row r="572" spans="1:17" ht="14.25" customHeight="1">
      <c r="A572" s="37"/>
      <c r="B572" s="38"/>
      <c r="C572" s="38"/>
      <c r="D572" s="39"/>
      <c r="E572" s="31"/>
      <c r="F572" s="32"/>
      <c r="G572" s="32"/>
      <c r="H572" s="31"/>
      <c r="L572" s="31"/>
      <c r="N572" s="31"/>
      <c r="Q572" s="1"/>
    </row>
    <row r="573" spans="1:17" ht="14.25" customHeight="1">
      <c r="A573" s="37"/>
      <c r="B573" s="38"/>
      <c r="C573" s="38"/>
      <c r="D573" s="39"/>
      <c r="E573" s="31"/>
      <c r="F573" s="32"/>
      <c r="G573" s="32"/>
      <c r="H573" s="31"/>
      <c r="L573" s="31"/>
      <c r="N573" s="31"/>
      <c r="Q573" s="1"/>
    </row>
    <row r="574" spans="1:17" ht="14.25" customHeight="1">
      <c r="A574" s="37"/>
      <c r="B574" s="38"/>
      <c r="C574" s="38"/>
      <c r="D574" s="39"/>
      <c r="E574" s="31"/>
      <c r="F574" s="32"/>
      <c r="G574" s="32"/>
      <c r="H574" s="31"/>
      <c r="L574" s="31"/>
      <c r="N574" s="31"/>
      <c r="Q574" s="1"/>
    </row>
    <row r="575" spans="1:17" ht="14.25" customHeight="1">
      <c r="A575" s="37"/>
      <c r="B575" s="38"/>
      <c r="C575" s="38"/>
      <c r="D575" s="39"/>
      <c r="E575" s="31"/>
      <c r="F575" s="32"/>
      <c r="G575" s="32"/>
      <c r="H575" s="31"/>
      <c r="L575" s="31"/>
      <c r="N575" s="31"/>
      <c r="Q575" s="1"/>
    </row>
    <row r="576" spans="1:17" ht="14.25" customHeight="1">
      <c r="A576" s="37"/>
      <c r="B576" s="38"/>
      <c r="C576" s="38"/>
      <c r="D576" s="39"/>
      <c r="E576" s="31"/>
      <c r="F576" s="32"/>
      <c r="G576" s="32"/>
      <c r="H576" s="31"/>
      <c r="L576" s="31"/>
      <c r="N576" s="31"/>
      <c r="Q576" s="1"/>
    </row>
    <row r="577" spans="1:17" ht="14.25" customHeight="1">
      <c r="A577" s="37"/>
      <c r="B577" s="38"/>
      <c r="C577" s="38"/>
      <c r="D577" s="39"/>
      <c r="E577" s="31"/>
      <c r="F577" s="32"/>
      <c r="G577" s="32"/>
      <c r="H577" s="31"/>
      <c r="L577" s="31"/>
      <c r="N577" s="31"/>
      <c r="Q577" s="1"/>
    </row>
    <row r="578" spans="1:17" ht="14.25" customHeight="1">
      <c r="A578" s="37"/>
      <c r="B578" s="38"/>
      <c r="C578" s="38"/>
      <c r="D578" s="39"/>
      <c r="E578" s="31"/>
      <c r="F578" s="32"/>
      <c r="G578" s="32"/>
      <c r="H578" s="31"/>
      <c r="L578" s="31"/>
      <c r="N578" s="31"/>
      <c r="Q578" s="1"/>
    </row>
    <row r="579" spans="1:17" ht="14.25" customHeight="1">
      <c r="A579" s="37"/>
      <c r="B579" s="38"/>
      <c r="C579" s="38"/>
      <c r="D579" s="39"/>
      <c r="E579" s="31"/>
      <c r="F579" s="32"/>
      <c r="G579" s="32"/>
      <c r="H579" s="31"/>
      <c r="L579" s="31"/>
      <c r="N579" s="31"/>
      <c r="Q579" s="1"/>
    </row>
    <row r="580" spans="1:17" ht="14.25" customHeight="1">
      <c r="A580" s="37"/>
      <c r="B580" s="38"/>
      <c r="C580" s="38"/>
      <c r="D580" s="39"/>
      <c r="E580" s="31"/>
      <c r="F580" s="32"/>
      <c r="G580" s="32"/>
      <c r="H580" s="31"/>
      <c r="L580" s="31"/>
      <c r="N580" s="31"/>
      <c r="Q580" s="1"/>
    </row>
    <row r="581" spans="1:17" ht="14.25" customHeight="1">
      <c r="A581" s="37"/>
      <c r="B581" s="38"/>
      <c r="C581" s="38"/>
      <c r="D581" s="39"/>
      <c r="E581" s="31"/>
      <c r="F581" s="32"/>
      <c r="G581" s="32"/>
      <c r="H581" s="31"/>
      <c r="L581" s="31"/>
      <c r="N581" s="31"/>
      <c r="Q581" s="1"/>
    </row>
    <row r="582" spans="1:17" ht="14.25" customHeight="1">
      <c r="A582" s="37"/>
      <c r="B582" s="38"/>
      <c r="C582" s="38"/>
      <c r="D582" s="39"/>
      <c r="E582" s="31"/>
      <c r="F582" s="32"/>
      <c r="G582" s="32"/>
      <c r="H582" s="31"/>
      <c r="L582" s="31"/>
      <c r="N582" s="31"/>
      <c r="Q582" s="1"/>
    </row>
    <row r="583" spans="1:17" ht="14.25" customHeight="1">
      <c r="A583" s="37"/>
      <c r="B583" s="38"/>
      <c r="C583" s="38"/>
      <c r="D583" s="39"/>
      <c r="E583" s="31"/>
      <c r="F583" s="32"/>
      <c r="G583" s="32"/>
      <c r="H583" s="31"/>
      <c r="L583" s="31"/>
      <c r="N583" s="31"/>
      <c r="Q583" s="1"/>
    </row>
    <row r="584" spans="1:17" ht="14.25" customHeight="1">
      <c r="A584" s="37"/>
      <c r="B584" s="38"/>
      <c r="C584" s="38"/>
      <c r="D584" s="39"/>
      <c r="E584" s="31"/>
      <c r="F584" s="32"/>
      <c r="G584" s="32"/>
      <c r="H584" s="31"/>
      <c r="L584" s="31"/>
      <c r="N584" s="31"/>
      <c r="Q584" s="1"/>
    </row>
    <row r="585" spans="1:17" ht="14.25" customHeight="1">
      <c r="A585" s="37"/>
      <c r="B585" s="38"/>
      <c r="C585" s="38"/>
      <c r="D585" s="39"/>
      <c r="E585" s="31"/>
      <c r="F585" s="32"/>
      <c r="G585" s="32"/>
      <c r="H585" s="31"/>
      <c r="L585" s="31"/>
      <c r="N585" s="31"/>
      <c r="Q585" s="1"/>
    </row>
    <row r="586" spans="1:17" ht="14.25" customHeight="1">
      <c r="A586" s="37"/>
      <c r="B586" s="38"/>
      <c r="C586" s="38"/>
      <c r="D586" s="39"/>
      <c r="E586" s="31"/>
      <c r="F586" s="32"/>
      <c r="G586" s="32"/>
      <c r="H586" s="31"/>
      <c r="L586" s="31"/>
      <c r="N586" s="31"/>
      <c r="Q586" s="1"/>
    </row>
    <row r="587" spans="1:17" ht="14.25" customHeight="1">
      <c r="A587" s="37"/>
      <c r="B587" s="38"/>
      <c r="C587" s="38"/>
      <c r="D587" s="39"/>
      <c r="E587" s="31"/>
      <c r="F587" s="32"/>
      <c r="G587" s="32"/>
      <c r="H587" s="31"/>
      <c r="L587" s="31"/>
      <c r="N587" s="31"/>
      <c r="Q587" s="1"/>
    </row>
    <row r="588" spans="1:17" ht="14.25" customHeight="1">
      <c r="A588" s="37"/>
      <c r="B588" s="38"/>
      <c r="C588" s="38"/>
      <c r="D588" s="39"/>
      <c r="E588" s="31"/>
      <c r="F588" s="32"/>
      <c r="G588" s="32"/>
      <c r="H588" s="31"/>
      <c r="L588" s="31"/>
      <c r="N588" s="31"/>
      <c r="Q588" s="1"/>
    </row>
    <row r="589" spans="1:17" ht="14.25" customHeight="1">
      <c r="A589" s="37"/>
      <c r="B589" s="38"/>
      <c r="C589" s="38"/>
      <c r="D589" s="39"/>
      <c r="E589" s="31"/>
      <c r="F589" s="32"/>
      <c r="G589" s="32"/>
      <c r="H589" s="31"/>
      <c r="L589" s="31"/>
      <c r="N589" s="31"/>
      <c r="Q589" s="1"/>
    </row>
    <row r="590" spans="1:17" ht="14.25" customHeight="1">
      <c r="A590" s="37"/>
      <c r="B590" s="38"/>
      <c r="C590" s="38"/>
      <c r="D590" s="39"/>
      <c r="E590" s="31"/>
      <c r="F590" s="32"/>
      <c r="G590" s="32"/>
      <c r="H590" s="31"/>
      <c r="L590" s="31"/>
      <c r="N590" s="31"/>
      <c r="Q590" s="1"/>
    </row>
    <row r="591" spans="1:17" ht="14.25" customHeight="1">
      <c r="A591" s="37"/>
      <c r="B591" s="38"/>
      <c r="C591" s="38"/>
      <c r="D591" s="39"/>
      <c r="E591" s="31"/>
      <c r="F591" s="32"/>
      <c r="G591" s="32"/>
      <c r="H591" s="31"/>
      <c r="L591" s="31"/>
      <c r="N591" s="31"/>
      <c r="Q591" s="1"/>
    </row>
    <row r="592" spans="1:17" ht="14.25" customHeight="1">
      <c r="A592" s="37"/>
      <c r="B592" s="38"/>
      <c r="C592" s="38"/>
      <c r="D592" s="39"/>
      <c r="E592" s="31"/>
      <c r="F592" s="32"/>
      <c r="G592" s="32"/>
      <c r="H592" s="31"/>
      <c r="L592" s="31"/>
      <c r="N592" s="31"/>
      <c r="Q592" s="1"/>
    </row>
    <row r="593" spans="1:17" ht="14.25" customHeight="1">
      <c r="A593" s="37"/>
      <c r="B593" s="38"/>
      <c r="C593" s="38"/>
      <c r="D593" s="39"/>
      <c r="E593" s="31"/>
      <c r="F593" s="32"/>
      <c r="G593" s="32"/>
      <c r="H593" s="31"/>
      <c r="L593" s="31"/>
      <c r="N593" s="31"/>
      <c r="Q593" s="1"/>
    </row>
    <row r="594" spans="1:17" ht="14.25" customHeight="1">
      <c r="A594" s="37"/>
      <c r="B594" s="38"/>
      <c r="C594" s="38"/>
      <c r="D594" s="39"/>
      <c r="E594" s="31"/>
      <c r="F594" s="32"/>
      <c r="G594" s="32"/>
      <c r="H594" s="31"/>
      <c r="L594" s="31"/>
      <c r="N594" s="31"/>
      <c r="Q594" s="1"/>
    </row>
    <row r="595" spans="1:17" ht="14.25" customHeight="1">
      <c r="A595" s="37"/>
      <c r="B595" s="38"/>
      <c r="C595" s="38"/>
      <c r="D595" s="39"/>
      <c r="E595" s="31"/>
      <c r="F595" s="32"/>
      <c r="G595" s="32"/>
      <c r="H595" s="31"/>
      <c r="L595" s="31"/>
      <c r="N595" s="31"/>
      <c r="Q595" s="1"/>
    </row>
    <row r="596" spans="1:17" ht="14.25" customHeight="1">
      <c r="A596" s="37"/>
      <c r="B596" s="38"/>
      <c r="C596" s="38"/>
      <c r="D596" s="39"/>
      <c r="E596" s="31"/>
      <c r="F596" s="32"/>
      <c r="G596" s="32"/>
      <c r="H596" s="31"/>
      <c r="L596" s="31"/>
      <c r="N596" s="31"/>
      <c r="Q596" s="1"/>
    </row>
    <row r="597" spans="1:17" ht="14.25" customHeight="1">
      <c r="A597" s="37"/>
      <c r="B597" s="38"/>
      <c r="C597" s="38"/>
      <c r="D597" s="39"/>
      <c r="E597" s="31"/>
      <c r="F597" s="32"/>
      <c r="G597" s="32"/>
      <c r="H597" s="31"/>
      <c r="L597" s="31"/>
      <c r="N597" s="31"/>
      <c r="Q597" s="1"/>
    </row>
    <row r="598" spans="1:17" ht="14.25" customHeight="1">
      <c r="A598" s="37"/>
      <c r="B598" s="38"/>
      <c r="C598" s="38"/>
      <c r="D598" s="39"/>
      <c r="E598" s="31"/>
      <c r="F598" s="32"/>
      <c r="G598" s="32"/>
      <c r="H598" s="31"/>
      <c r="L598" s="31"/>
      <c r="N598" s="31"/>
      <c r="Q598" s="1"/>
    </row>
    <row r="599" spans="1:17" ht="14.25" customHeight="1">
      <c r="A599" s="37"/>
      <c r="B599" s="38"/>
      <c r="C599" s="38"/>
      <c r="D599" s="39"/>
      <c r="E599" s="31"/>
      <c r="F599" s="32"/>
      <c r="G599" s="32"/>
      <c r="H599" s="31"/>
      <c r="L599" s="31"/>
      <c r="N599" s="31"/>
      <c r="Q599" s="1"/>
    </row>
    <row r="600" spans="1:17" ht="14.25" customHeight="1">
      <c r="A600" s="37"/>
      <c r="B600" s="38"/>
      <c r="C600" s="38"/>
      <c r="D600" s="39"/>
      <c r="E600" s="31"/>
      <c r="F600" s="32"/>
      <c r="G600" s="32"/>
      <c r="H600" s="31"/>
      <c r="L600" s="31"/>
      <c r="N600" s="31"/>
      <c r="Q600" s="1"/>
    </row>
    <row r="601" spans="1:17" ht="14.25" customHeight="1">
      <c r="A601" s="37"/>
      <c r="B601" s="38"/>
      <c r="C601" s="38"/>
      <c r="D601" s="39"/>
      <c r="E601" s="31"/>
      <c r="F601" s="32"/>
      <c r="G601" s="32"/>
      <c r="H601" s="31"/>
      <c r="L601" s="31"/>
      <c r="N601" s="31"/>
      <c r="Q601" s="1"/>
    </row>
    <row r="602" spans="1:17" ht="14.25" customHeight="1">
      <c r="A602" s="37"/>
      <c r="B602" s="38"/>
      <c r="C602" s="38"/>
      <c r="D602" s="39"/>
      <c r="E602" s="31"/>
      <c r="F602" s="32"/>
      <c r="G602" s="32"/>
      <c r="H602" s="31"/>
      <c r="L602" s="31"/>
      <c r="N602" s="31"/>
      <c r="Q602" s="1"/>
    </row>
    <row r="603" spans="1:17" ht="14.25" customHeight="1">
      <c r="A603" s="37"/>
      <c r="B603" s="38"/>
      <c r="C603" s="38"/>
      <c r="D603" s="39"/>
      <c r="E603" s="31"/>
      <c r="F603" s="32"/>
      <c r="G603" s="32"/>
      <c r="H603" s="31"/>
      <c r="L603" s="31"/>
      <c r="N603" s="31"/>
      <c r="Q603" s="1"/>
    </row>
    <row r="604" spans="1:17" ht="14.25" customHeight="1">
      <c r="A604" s="37"/>
      <c r="B604" s="38"/>
      <c r="C604" s="38"/>
      <c r="D604" s="39"/>
      <c r="E604" s="31"/>
      <c r="F604" s="32"/>
      <c r="G604" s="32"/>
      <c r="H604" s="31"/>
      <c r="L604" s="31"/>
      <c r="N604" s="31"/>
      <c r="Q604" s="1"/>
    </row>
    <row r="605" spans="1:17" ht="14.25" customHeight="1">
      <c r="A605" s="37"/>
      <c r="B605" s="38"/>
      <c r="C605" s="38"/>
      <c r="D605" s="39"/>
      <c r="E605" s="31"/>
      <c r="F605" s="32"/>
      <c r="G605" s="32"/>
      <c r="H605" s="31"/>
      <c r="L605" s="31"/>
      <c r="N605" s="31"/>
      <c r="Q605" s="1"/>
    </row>
    <row r="606" spans="1:17" ht="14.25" customHeight="1">
      <c r="A606" s="37"/>
      <c r="B606" s="38"/>
      <c r="C606" s="38"/>
      <c r="D606" s="39"/>
      <c r="E606" s="31"/>
      <c r="F606" s="32"/>
      <c r="G606" s="32"/>
      <c r="H606" s="31"/>
      <c r="L606" s="31"/>
      <c r="N606" s="31"/>
      <c r="Q606" s="1"/>
    </row>
    <row r="607" spans="1:17" ht="14.25" customHeight="1">
      <c r="A607" s="37"/>
      <c r="B607" s="38"/>
      <c r="C607" s="38"/>
      <c r="D607" s="39"/>
      <c r="E607" s="31"/>
      <c r="F607" s="32"/>
      <c r="G607" s="32"/>
      <c r="H607" s="31"/>
      <c r="L607" s="31"/>
      <c r="N607" s="31"/>
      <c r="Q607" s="1"/>
    </row>
    <row r="608" spans="1:17" ht="14.25" customHeight="1">
      <c r="A608" s="37"/>
      <c r="B608" s="38"/>
      <c r="C608" s="38"/>
      <c r="D608" s="39"/>
      <c r="E608" s="31"/>
      <c r="F608" s="32"/>
      <c r="G608" s="32"/>
      <c r="H608" s="31"/>
      <c r="L608" s="31"/>
      <c r="N608" s="31"/>
      <c r="Q608" s="1"/>
    </row>
    <row r="609" spans="1:17" ht="14.25" customHeight="1">
      <c r="A609" s="37"/>
      <c r="B609" s="38"/>
      <c r="C609" s="38"/>
      <c r="D609" s="39"/>
      <c r="E609" s="31"/>
      <c r="F609" s="32"/>
      <c r="G609" s="32"/>
      <c r="H609" s="31"/>
      <c r="L609" s="31"/>
      <c r="N609" s="31"/>
      <c r="Q609" s="1"/>
    </row>
    <row r="610" spans="1:17" ht="14.25" customHeight="1">
      <c r="A610" s="37"/>
      <c r="B610" s="38"/>
      <c r="C610" s="38"/>
      <c r="D610" s="39"/>
      <c r="E610" s="31"/>
      <c r="F610" s="32"/>
      <c r="G610" s="32"/>
      <c r="H610" s="31"/>
      <c r="L610" s="31"/>
      <c r="N610" s="31"/>
      <c r="Q610" s="1"/>
    </row>
    <row r="611" spans="1:17" ht="14.25" customHeight="1">
      <c r="A611" s="37"/>
      <c r="B611" s="38"/>
      <c r="C611" s="38"/>
      <c r="D611" s="39"/>
      <c r="E611" s="31"/>
      <c r="F611" s="32"/>
      <c r="G611" s="32"/>
      <c r="H611" s="31"/>
      <c r="L611" s="31"/>
      <c r="N611" s="31"/>
      <c r="Q611" s="1"/>
    </row>
    <row r="612" spans="1:17" ht="14.25" customHeight="1">
      <c r="A612" s="37"/>
      <c r="B612" s="38"/>
      <c r="C612" s="38"/>
      <c r="D612" s="39"/>
      <c r="E612" s="31"/>
      <c r="F612" s="32"/>
      <c r="G612" s="32"/>
      <c r="H612" s="31"/>
      <c r="L612" s="31"/>
      <c r="N612" s="31"/>
      <c r="Q612" s="1"/>
    </row>
    <row r="613" spans="1:17" ht="14.25" customHeight="1">
      <c r="A613" s="37"/>
      <c r="B613" s="38"/>
      <c r="C613" s="38"/>
      <c r="D613" s="39"/>
      <c r="E613" s="31"/>
      <c r="F613" s="32"/>
      <c r="G613" s="32"/>
      <c r="H613" s="31"/>
      <c r="L613" s="31"/>
      <c r="N613" s="31"/>
      <c r="Q613" s="1"/>
    </row>
    <row r="614" spans="1:17" ht="14.25" customHeight="1">
      <c r="A614" s="37"/>
      <c r="B614" s="38"/>
      <c r="C614" s="38"/>
      <c r="D614" s="39"/>
      <c r="E614" s="31"/>
      <c r="F614" s="32"/>
      <c r="G614" s="32"/>
      <c r="H614" s="31"/>
      <c r="L614" s="31"/>
      <c r="N614" s="31"/>
      <c r="Q614" s="1"/>
    </row>
    <row r="615" spans="1:17" ht="14.25" customHeight="1">
      <c r="A615" s="37"/>
      <c r="B615" s="38"/>
      <c r="C615" s="38"/>
      <c r="D615" s="39"/>
      <c r="E615" s="31"/>
      <c r="F615" s="32"/>
      <c r="G615" s="32"/>
      <c r="H615" s="31"/>
      <c r="L615" s="31"/>
      <c r="N615" s="31"/>
      <c r="Q615" s="1"/>
    </row>
    <row r="616" spans="1:17" ht="14.25" customHeight="1">
      <c r="A616" s="37"/>
      <c r="B616" s="38"/>
      <c r="C616" s="38"/>
      <c r="D616" s="39"/>
      <c r="E616" s="31"/>
      <c r="F616" s="32"/>
      <c r="G616" s="32"/>
      <c r="H616" s="31"/>
      <c r="L616" s="31"/>
      <c r="N616" s="31"/>
      <c r="Q616" s="1"/>
    </row>
    <row r="617" spans="1:17" ht="14.25" customHeight="1">
      <c r="A617" s="37"/>
      <c r="B617" s="38"/>
      <c r="C617" s="38"/>
      <c r="D617" s="39"/>
      <c r="E617" s="31"/>
      <c r="F617" s="32"/>
      <c r="G617" s="32"/>
      <c r="H617" s="31"/>
      <c r="L617" s="31"/>
      <c r="N617" s="31"/>
      <c r="Q617" s="1"/>
    </row>
    <row r="618" spans="1:17" ht="14.25" customHeight="1">
      <c r="A618" s="37"/>
      <c r="B618" s="38"/>
      <c r="C618" s="38"/>
      <c r="D618" s="39"/>
      <c r="E618" s="31"/>
      <c r="F618" s="32"/>
      <c r="G618" s="32"/>
      <c r="H618" s="31"/>
      <c r="L618" s="31"/>
      <c r="N618" s="31"/>
      <c r="Q618" s="1"/>
    </row>
    <row r="619" spans="1:17" ht="14.25" customHeight="1">
      <c r="A619" s="37"/>
      <c r="B619" s="38"/>
      <c r="C619" s="38"/>
      <c r="D619" s="39"/>
      <c r="E619" s="31"/>
      <c r="F619" s="32"/>
      <c r="G619" s="32"/>
      <c r="H619" s="31"/>
      <c r="L619" s="31"/>
      <c r="N619" s="31"/>
      <c r="Q619" s="1"/>
    </row>
    <row r="620" spans="1:17" ht="14.25" customHeight="1">
      <c r="A620" s="37"/>
      <c r="B620" s="38"/>
      <c r="C620" s="38"/>
      <c r="D620" s="39"/>
      <c r="E620" s="31"/>
      <c r="F620" s="32"/>
      <c r="G620" s="32"/>
      <c r="H620" s="31"/>
      <c r="L620" s="31"/>
      <c r="N620" s="31"/>
      <c r="Q620" s="1"/>
    </row>
    <row r="621" spans="1:17" ht="14.25" customHeight="1">
      <c r="A621" s="37"/>
      <c r="B621" s="38"/>
      <c r="C621" s="38"/>
      <c r="D621" s="39"/>
      <c r="E621" s="31"/>
      <c r="F621" s="32"/>
      <c r="G621" s="32"/>
      <c r="H621" s="31"/>
      <c r="L621" s="31"/>
      <c r="N621" s="31"/>
      <c r="Q621" s="1"/>
    </row>
    <row r="622" spans="1:17" ht="14.25" customHeight="1">
      <c r="A622" s="37"/>
      <c r="B622" s="38"/>
      <c r="C622" s="38"/>
      <c r="D622" s="39"/>
      <c r="E622" s="31"/>
      <c r="F622" s="32"/>
      <c r="G622" s="32"/>
      <c r="H622" s="31"/>
      <c r="L622" s="31"/>
      <c r="N622" s="31"/>
      <c r="Q622" s="1"/>
    </row>
    <row r="623" spans="1:17" ht="14.25" customHeight="1">
      <c r="A623" s="37"/>
      <c r="B623" s="38"/>
      <c r="C623" s="38"/>
      <c r="D623" s="39"/>
      <c r="E623" s="31"/>
      <c r="F623" s="32"/>
      <c r="G623" s="32"/>
      <c r="H623" s="31"/>
      <c r="L623" s="31"/>
      <c r="N623" s="31"/>
      <c r="Q623" s="1"/>
    </row>
    <row r="624" spans="1:17" ht="14.25" customHeight="1">
      <c r="A624" s="37"/>
      <c r="B624" s="38"/>
      <c r="C624" s="38"/>
      <c r="D624" s="39"/>
      <c r="E624" s="31"/>
      <c r="F624" s="32"/>
      <c r="G624" s="32"/>
      <c r="H624" s="31"/>
      <c r="L624" s="31"/>
      <c r="N624" s="31"/>
      <c r="Q624" s="1"/>
    </row>
    <row r="625" spans="1:17" ht="14.25" customHeight="1">
      <c r="A625" s="37"/>
      <c r="B625" s="38"/>
      <c r="C625" s="38"/>
      <c r="D625" s="39"/>
      <c r="E625" s="31"/>
      <c r="F625" s="32"/>
      <c r="G625" s="32"/>
      <c r="H625" s="31"/>
      <c r="L625" s="31"/>
      <c r="N625" s="31"/>
      <c r="Q625" s="1"/>
    </row>
    <row r="626" spans="1:17" ht="14.25" customHeight="1">
      <c r="A626" s="37"/>
      <c r="B626" s="38"/>
      <c r="C626" s="38"/>
      <c r="D626" s="39"/>
      <c r="E626" s="31"/>
      <c r="F626" s="32"/>
      <c r="G626" s="32"/>
      <c r="H626" s="31"/>
      <c r="L626" s="31"/>
      <c r="N626" s="31"/>
      <c r="Q626" s="1"/>
    </row>
    <row r="627" spans="1:17" ht="14.25" customHeight="1">
      <c r="A627" s="37"/>
      <c r="B627" s="38"/>
      <c r="C627" s="38"/>
      <c r="D627" s="39"/>
      <c r="E627" s="31"/>
      <c r="F627" s="32"/>
      <c r="G627" s="32"/>
      <c r="H627" s="31"/>
      <c r="L627" s="31"/>
      <c r="N627" s="31"/>
      <c r="Q627" s="1"/>
    </row>
    <row r="628" spans="1:17" ht="14.25" customHeight="1">
      <c r="A628" s="37"/>
      <c r="B628" s="38"/>
      <c r="C628" s="38"/>
      <c r="D628" s="39"/>
      <c r="E628" s="31"/>
      <c r="F628" s="32"/>
      <c r="G628" s="32"/>
      <c r="H628" s="31"/>
      <c r="L628" s="31"/>
      <c r="N628" s="31"/>
      <c r="Q628" s="1"/>
    </row>
    <row r="629" spans="1:17" ht="14.25" customHeight="1">
      <c r="A629" s="37"/>
      <c r="B629" s="38"/>
      <c r="C629" s="38"/>
      <c r="D629" s="39"/>
      <c r="E629" s="31"/>
      <c r="F629" s="32"/>
      <c r="G629" s="32"/>
      <c r="H629" s="31"/>
      <c r="L629" s="31"/>
      <c r="N629" s="31"/>
      <c r="Q629" s="1"/>
    </row>
    <row r="630" spans="1:17" ht="14.25" customHeight="1">
      <c r="A630" s="37"/>
      <c r="B630" s="38"/>
      <c r="C630" s="38"/>
      <c r="D630" s="39"/>
      <c r="E630" s="31"/>
      <c r="F630" s="32"/>
      <c r="G630" s="32"/>
      <c r="H630" s="31"/>
      <c r="L630" s="31"/>
      <c r="N630" s="31"/>
      <c r="Q630" s="1"/>
    </row>
    <row r="631" spans="1:17" ht="14.25" customHeight="1">
      <c r="A631" s="37"/>
      <c r="B631" s="38"/>
      <c r="C631" s="38"/>
      <c r="D631" s="39"/>
      <c r="E631" s="31"/>
      <c r="F631" s="32"/>
      <c r="G631" s="32"/>
      <c r="H631" s="31"/>
      <c r="L631" s="31"/>
      <c r="N631" s="31"/>
      <c r="Q631" s="1"/>
    </row>
    <row r="632" spans="1:17" ht="14.25" customHeight="1">
      <c r="A632" s="37"/>
      <c r="B632" s="38"/>
      <c r="C632" s="38"/>
      <c r="D632" s="39"/>
      <c r="E632" s="31"/>
      <c r="F632" s="32"/>
      <c r="G632" s="32"/>
      <c r="H632" s="31"/>
      <c r="L632" s="31"/>
      <c r="N632" s="31"/>
      <c r="Q632" s="1"/>
    </row>
    <row r="633" spans="1:17" ht="14.25" customHeight="1">
      <c r="A633" s="37"/>
      <c r="B633" s="38"/>
      <c r="C633" s="38"/>
      <c r="D633" s="39"/>
      <c r="E633" s="31"/>
      <c r="F633" s="32"/>
      <c r="G633" s="32"/>
      <c r="H633" s="31"/>
      <c r="L633" s="31"/>
      <c r="N633" s="31"/>
      <c r="Q633" s="1"/>
    </row>
    <row r="634" spans="1:17" ht="14.25" customHeight="1">
      <c r="A634" s="37"/>
      <c r="B634" s="38"/>
      <c r="C634" s="38"/>
      <c r="D634" s="39"/>
      <c r="E634" s="31"/>
      <c r="F634" s="32"/>
      <c r="G634" s="32"/>
      <c r="H634" s="31"/>
      <c r="L634" s="31"/>
      <c r="N634" s="31"/>
      <c r="Q634" s="1"/>
    </row>
    <row r="635" spans="1:17" ht="14.25" customHeight="1">
      <c r="A635" s="37"/>
      <c r="B635" s="38"/>
      <c r="C635" s="38"/>
      <c r="D635" s="39"/>
      <c r="E635" s="31"/>
      <c r="F635" s="32"/>
      <c r="G635" s="32"/>
      <c r="H635" s="31"/>
      <c r="L635" s="31"/>
      <c r="N635" s="31"/>
      <c r="Q635" s="1"/>
    </row>
    <row r="636" spans="1:17" ht="14.25" customHeight="1">
      <c r="A636" s="37"/>
      <c r="B636" s="38"/>
      <c r="C636" s="38"/>
      <c r="D636" s="39"/>
      <c r="E636" s="31"/>
      <c r="F636" s="32"/>
      <c r="G636" s="32"/>
      <c r="H636" s="31"/>
      <c r="L636" s="31"/>
      <c r="N636" s="31"/>
      <c r="Q636" s="1"/>
    </row>
    <row r="637" spans="1:17" ht="14.25" customHeight="1">
      <c r="A637" s="37"/>
      <c r="B637" s="38"/>
      <c r="C637" s="38"/>
      <c r="D637" s="39"/>
      <c r="E637" s="31"/>
      <c r="F637" s="32"/>
      <c r="G637" s="32"/>
      <c r="H637" s="31"/>
      <c r="L637" s="31"/>
      <c r="N637" s="31"/>
      <c r="Q637" s="1"/>
    </row>
    <row r="638" spans="1:17" ht="14.25" customHeight="1">
      <c r="A638" s="37"/>
      <c r="B638" s="38"/>
      <c r="C638" s="38"/>
      <c r="D638" s="39"/>
      <c r="E638" s="31"/>
      <c r="F638" s="32"/>
      <c r="G638" s="32"/>
      <c r="H638" s="31"/>
      <c r="L638" s="31"/>
      <c r="N638" s="31"/>
      <c r="Q638" s="1"/>
    </row>
    <row r="639" spans="1:17" ht="14.25" customHeight="1">
      <c r="A639" s="37"/>
      <c r="B639" s="38"/>
      <c r="C639" s="38"/>
      <c r="D639" s="39"/>
      <c r="E639" s="31"/>
      <c r="F639" s="32"/>
      <c r="G639" s="32"/>
      <c r="H639" s="31"/>
      <c r="L639" s="31"/>
      <c r="N639" s="31"/>
      <c r="Q639" s="1"/>
    </row>
    <row r="640" spans="1:17" ht="14.25" customHeight="1">
      <c r="A640" s="37"/>
      <c r="B640" s="38"/>
      <c r="C640" s="38"/>
      <c r="D640" s="39"/>
      <c r="E640" s="31"/>
      <c r="F640" s="32"/>
      <c r="G640" s="32"/>
      <c r="H640" s="31"/>
      <c r="L640" s="31"/>
      <c r="N640" s="31"/>
      <c r="Q640" s="1"/>
    </row>
    <row r="641" spans="1:17" ht="14.25" customHeight="1">
      <c r="A641" s="37"/>
      <c r="B641" s="38"/>
      <c r="C641" s="38"/>
      <c r="D641" s="39"/>
      <c r="E641" s="31"/>
      <c r="F641" s="32"/>
      <c r="G641" s="32"/>
      <c r="H641" s="31"/>
      <c r="L641" s="31"/>
      <c r="N641" s="31"/>
      <c r="Q641" s="1"/>
    </row>
    <row r="642" spans="1:17" ht="14.25" customHeight="1">
      <c r="A642" s="37"/>
      <c r="B642" s="38"/>
      <c r="C642" s="38"/>
      <c r="D642" s="39"/>
      <c r="E642" s="31"/>
      <c r="F642" s="32"/>
      <c r="G642" s="32"/>
      <c r="H642" s="31"/>
      <c r="L642" s="31"/>
      <c r="N642" s="31"/>
      <c r="Q642" s="1"/>
    </row>
    <row r="643" spans="1:17" ht="14.25" customHeight="1">
      <c r="A643" s="37"/>
      <c r="B643" s="38"/>
      <c r="C643" s="38"/>
      <c r="D643" s="39"/>
      <c r="E643" s="31"/>
      <c r="F643" s="32"/>
      <c r="G643" s="32"/>
      <c r="H643" s="31"/>
      <c r="L643" s="31"/>
      <c r="N643" s="31"/>
      <c r="Q643" s="1"/>
    </row>
    <row r="644" spans="1:17" ht="14.25" customHeight="1">
      <c r="A644" s="37"/>
      <c r="B644" s="38"/>
      <c r="C644" s="38"/>
      <c r="D644" s="39"/>
      <c r="E644" s="31"/>
      <c r="F644" s="32"/>
      <c r="G644" s="32"/>
      <c r="H644" s="31"/>
      <c r="L644" s="31"/>
      <c r="N644" s="31"/>
      <c r="Q644" s="1"/>
    </row>
    <row r="645" spans="1:17" ht="14.25" customHeight="1">
      <c r="A645" s="37"/>
      <c r="B645" s="38"/>
      <c r="C645" s="38"/>
      <c r="D645" s="39"/>
      <c r="E645" s="31"/>
      <c r="F645" s="32"/>
      <c r="G645" s="32"/>
      <c r="H645" s="31"/>
      <c r="L645" s="31"/>
      <c r="N645" s="31"/>
      <c r="Q645" s="1"/>
    </row>
    <row r="646" spans="1:17" ht="14.25" customHeight="1">
      <c r="A646" s="37"/>
      <c r="B646" s="38"/>
      <c r="C646" s="38"/>
      <c r="D646" s="39"/>
      <c r="E646" s="31"/>
      <c r="F646" s="32"/>
      <c r="G646" s="32"/>
      <c r="H646" s="31"/>
      <c r="L646" s="31"/>
      <c r="N646" s="31"/>
      <c r="Q646" s="1"/>
    </row>
    <row r="647" spans="1:17" ht="14.25" customHeight="1">
      <c r="A647" s="37"/>
      <c r="B647" s="38"/>
      <c r="C647" s="38"/>
      <c r="D647" s="39"/>
      <c r="E647" s="31"/>
      <c r="F647" s="32"/>
      <c r="G647" s="32"/>
      <c r="H647" s="31"/>
      <c r="L647" s="31"/>
      <c r="N647" s="31"/>
      <c r="Q647" s="1"/>
    </row>
    <row r="648" spans="1:17" ht="14.25" customHeight="1">
      <c r="A648" s="37"/>
      <c r="B648" s="38"/>
      <c r="C648" s="38"/>
      <c r="D648" s="39"/>
      <c r="E648" s="31"/>
      <c r="F648" s="32"/>
      <c r="G648" s="32"/>
      <c r="H648" s="31"/>
      <c r="L648" s="31"/>
      <c r="N648" s="31"/>
      <c r="Q648" s="1"/>
    </row>
    <row r="649" spans="1:17" ht="14.25" customHeight="1">
      <c r="A649" s="37"/>
      <c r="B649" s="38"/>
      <c r="C649" s="38"/>
      <c r="D649" s="39"/>
      <c r="E649" s="31"/>
      <c r="F649" s="32"/>
      <c r="G649" s="32"/>
      <c r="H649" s="31"/>
      <c r="L649" s="31"/>
      <c r="N649" s="31"/>
      <c r="Q649" s="1"/>
    </row>
    <row r="650" spans="1:17" ht="14.25" customHeight="1">
      <c r="A650" s="37"/>
      <c r="B650" s="38"/>
      <c r="C650" s="38"/>
      <c r="D650" s="39"/>
      <c r="E650" s="31"/>
      <c r="F650" s="32"/>
      <c r="G650" s="32"/>
      <c r="H650" s="31"/>
      <c r="L650" s="31"/>
      <c r="N650" s="31"/>
      <c r="Q650" s="1"/>
    </row>
    <row r="651" spans="1:17" ht="14.25" customHeight="1">
      <c r="A651" s="37"/>
      <c r="B651" s="38"/>
      <c r="C651" s="38"/>
      <c r="D651" s="39"/>
      <c r="E651" s="31"/>
      <c r="F651" s="32"/>
      <c r="G651" s="32"/>
      <c r="H651" s="31"/>
      <c r="L651" s="31"/>
      <c r="N651" s="31"/>
      <c r="Q651" s="1"/>
    </row>
    <row r="652" spans="1:17" ht="14.25" customHeight="1">
      <c r="A652" s="37"/>
      <c r="B652" s="38"/>
      <c r="C652" s="38"/>
      <c r="D652" s="39"/>
      <c r="E652" s="31"/>
      <c r="F652" s="32"/>
      <c r="G652" s="32"/>
      <c r="H652" s="31"/>
      <c r="L652" s="31"/>
      <c r="N652" s="31"/>
      <c r="Q652" s="1"/>
    </row>
    <row r="653" spans="1:17" ht="14.25" customHeight="1">
      <c r="A653" s="37"/>
      <c r="B653" s="38"/>
      <c r="C653" s="38"/>
      <c r="D653" s="39"/>
      <c r="E653" s="31"/>
      <c r="F653" s="32"/>
      <c r="G653" s="32"/>
      <c r="H653" s="31"/>
      <c r="L653" s="31"/>
      <c r="N653" s="31"/>
      <c r="Q653" s="1"/>
    </row>
    <row r="654" spans="1:17" ht="14.25" customHeight="1">
      <c r="A654" s="37"/>
      <c r="B654" s="38"/>
      <c r="C654" s="38"/>
      <c r="D654" s="39"/>
      <c r="E654" s="31"/>
      <c r="F654" s="32"/>
      <c r="G654" s="32"/>
      <c r="H654" s="31"/>
      <c r="L654" s="31"/>
      <c r="N654" s="31"/>
      <c r="Q654" s="1"/>
    </row>
    <row r="655" spans="1:17" ht="14.25" customHeight="1">
      <c r="A655" s="37"/>
      <c r="B655" s="38"/>
      <c r="C655" s="38"/>
      <c r="D655" s="39"/>
      <c r="E655" s="31"/>
      <c r="F655" s="32"/>
      <c r="G655" s="32"/>
      <c r="H655" s="31"/>
      <c r="L655" s="31"/>
      <c r="N655" s="31"/>
      <c r="Q655" s="1"/>
    </row>
    <row r="656" spans="1:17" ht="14.25" customHeight="1">
      <c r="A656" s="37"/>
      <c r="B656" s="38"/>
      <c r="C656" s="38"/>
      <c r="D656" s="39"/>
      <c r="E656" s="31"/>
      <c r="F656" s="32"/>
      <c r="G656" s="32"/>
      <c r="H656" s="31"/>
      <c r="L656" s="31"/>
      <c r="N656" s="31"/>
      <c r="Q656" s="1"/>
    </row>
    <row r="657" spans="1:17" ht="14.25" customHeight="1">
      <c r="A657" s="37"/>
      <c r="B657" s="38"/>
      <c r="C657" s="38"/>
      <c r="D657" s="39"/>
      <c r="E657" s="31"/>
      <c r="F657" s="32"/>
      <c r="G657" s="32"/>
      <c r="H657" s="31"/>
      <c r="L657" s="31"/>
      <c r="N657" s="31"/>
      <c r="Q657" s="1"/>
    </row>
    <row r="658" spans="1:17" ht="14.25" customHeight="1">
      <c r="A658" s="37"/>
      <c r="B658" s="38"/>
      <c r="C658" s="38"/>
      <c r="D658" s="39"/>
      <c r="E658" s="31"/>
      <c r="F658" s="32"/>
      <c r="G658" s="32"/>
      <c r="H658" s="31"/>
      <c r="L658" s="31"/>
      <c r="N658" s="31"/>
      <c r="Q658" s="1"/>
    </row>
    <row r="659" spans="1:17" ht="14.25" customHeight="1">
      <c r="A659" s="37"/>
      <c r="B659" s="38"/>
      <c r="C659" s="38"/>
      <c r="D659" s="39"/>
      <c r="E659" s="31"/>
      <c r="F659" s="32"/>
      <c r="G659" s="32"/>
      <c r="H659" s="31"/>
      <c r="L659" s="31"/>
      <c r="N659" s="31"/>
      <c r="Q659" s="1"/>
    </row>
    <row r="660" spans="1:17" ht="14.25" customHeight="1">
      <c r="A660" s="37"/>
      <c r="B660" s="38"/>
      <c r="C660" s="38"/>
      <c r="D660" s="39"/>
      <c r="E660" s="31"/>
      <c r="F660" s="32"/>
      <c r="G660" s="32"/>
      <c r="H660" s="31"/>
      <c r="L660" s="31"/>
      <c r="N660" s="31"/>
      <c r="Q660" s="1"/>
    </row>
    <row r="661" spans="1:17" ht="14.25" customHeight="1">
      <c r="A661" s="37"/>
      <c r="B661" s="38"/>
      <c r="C661" s="38"/>
      <c r="D661" s="39"/>
      <c r="E661" s="31"/>
      <c r="F661" s="32"/>
      <c r="G661" s="32"/>
      <c r="H661" s="31"/>
      <c r="L661" s="31"/>
      <c r="N661" s="31"/>
      <c r="Q661" s="1"/>
    </row>
    <row r="662" spans="1:17" ht="14.25" customHeight="1">
      <c r="A662" s="37"/>
      <c r="B662" s="38"/>
      <c r="C662" s="38"/>
      <c r="D662" s="39"/>
      <c r="E662" s="31"/>
      <c r="F662" s="32"/>
      <c r="G662" s="32"/>
      <c r="H662" s="31"/>
      <c r="L662" s="31"/>
      <c r="N662" s="31"/>
      <c r="Q662" s="1"/>
    </row>
    <row r="663" spans="1:17" ht="14.25" customHeight="1">
      <c r="A663" s="37"/>
      <c r="B663" s="38"/>
      <c r="C663" s="38"/>
      <c r="D663" s="39"/>
      <c r="E663" s="31"/>
      <c r="F663" s="32"/>
      <c r="G663" s="32"/>
      <c r="H663" s="31"/>
      <c r="L663" s="31"/>
      <c r="N663" s="31"/>
      <c r="Q663" s="1"/>
    </row>
    <row r="664" spans="1:17" ht="14.25" customHeight="1">
      <c r="A664" s="37"/>
      <c r="B664" s="38"/>
      <c r="C664" s="38"/>
      <c r="D664" s="39"/>
      <c r="E664" s="31"/>
      <c r="F664" s="32"/>
      <c r="G664" s="32"/>
      <c r="H664" s="31"/>
      <c r="L664" s="31"/>
      <c r="N664" s="31"/>
      <c r="Q664" s="1"/>
    </row>
    <row r="665" spans="1:17" ht="14.25" customHeight="1">
      <c r="A665" s="37"/>
      <c r="B665" s="38"/>
      <c r="C665" s="38"/>
      <c r="D665" s="39"/>
      <c r="E665" s="31"/>
      <c r="F665" s="32"/>
      <c r="G665" s="32"/>
      <c r="H665" s="31"/>
      <c r="L665" s="31"/>
      <c r="N665" s="31"/>
      <c r="Q665" s="1"/>
    </row>
    <row r="666" spans="1:17" ht="14.25" customHeight="1">
      <c r="A666" s="37"/>
      <c r="B666" s="38"/>
      <c r="C666" s="38"/>
      <c r="D666" s="39"/>
      <c r="E666" s="31"/>
      <c r="F666" s="32"/>
      <c r="G666" s="32"/>
      <c r="H666" s="31"/>
      <c r="L666" s="31"/>
      <c r="N666" s="31"/>
      <c r="Q666" s="1"/>
    </row>
    <row r="667" spans="1:17" ht="14.25" customHeight="1">
      <c r="A667" s="37"/>
      <c r="B667" s="38"/>
      <c r="C667" s="38"/>
      <c r="D667" s="39"/>
      <c r="E667" s="31"/>
      <c r="F667" s="32"/>
      <c r="G667" s="32"/>
      <c r="H667" s="31"/>
      <c r="L667" s="31"/>
      <c r="N667" s="31"/>
      <c r="Q667" s="1"/>
    </row>
    <row r="668" spans="1:17" ht="14.25" customHeight="1">
      <c r="A668" s="37"/>
      <c r="B668" s="38"/>
      <c r="C668" s="38"/>
      <c r="D668" s="39"/>
      <c r="E668" s="31"/>
      <c r="F668" s="32"/>
      <c r="G668" s="32"/>
      <c r="H668" s="31"/>
      <c r="L668" s="31"/>
      <c r="N668" s="31"/>
      <c r="Q668" s="1"/>
    </row>
    <row r="669" spans="1:17" ht="14.25" customHeight="1">
      <c r="A669" s="37"/>
      <c r="B669" s="38"/>
      <c r="C669" s="38"/>
      <c r="D669" s="39"/>
      <c r="E669" s="31"/>
      <c r="F669" s="32"/>
      <c r="G669" s="32"/>
      <c r="H669" s="31"/>
      <c r="L669" s="31"/>
      <c r="N669" s="31"/>
      <c r="Q669" s="1"/>
    </row>
    <row r="670" spans="1:17" ht="14.25" customHeight="1">
      <c r="A670" s="37"/>
      <c r="B670" s="38"/>
      <c r="C670" s="38"/>
      <c r="D670" s="39"/>
      <c r="E670" s="31"/>
      <c r="F670" s="32"/>
      <c r="G670" s="32"/>
      <c r="H670" s="31"/>
      <c r="L670" s="31"/>
      <c r="N670" s="31"/>
      <c r="Q670" s="1"/>
    </row>
    <row r="671" spans="1:17" ht="14.25" customHeight="1">
      <c r="A671" s="37"/>
      <c r="B671" s="38"/>
      <c r="C671" s="38"/>
      <c r="D671" s="39"/>
      <c r="E671" s="31"/>
      <c r="F671" s="32"/>
      <c r="G671" s="32"/>
      <c r="H671" s="31"/>
      <c r="L671" s="31"/>
      <c r="N671" s="31"/>
      <c r="Q671" s="1"/>
    </row>
    <row r="672" spans="1:17" ht="14.25" customHeight="1">
      <c r="A672" s="37"/>
      <c r="B672" s="38"/>
      <c r="C672" s="38"/>
      <c r="D672" s="39"/>
      <c r="E672" s="31"/>
      <c r="F672" s="32"/>
      <c r="G672" s="32"/>
      <c r="H672" s="31"/>
      <c r="L672" s="31"/>
      <c r="N672" s="31"/>
      <c r="Q672" s="1"/>
    </row>
    <row r="673" spans="1:17" ht="14.25" customHeight="1">
      <c r="A673" s="37"/>
      <c r="B673" s="38"/>
      <c r="C673" s="38"/>
      <c r="D673" s="39"/>
      <c r="E673" s="31"/>
      <c r="F673" s="32"/>
      <c r="G673" s="32"/>
      <c r="H673" s="31"/>
      <c r="L673" s="31"/>
      <c r="N673" s="31"/>
      <c r="Q673" s="1"/>
    </row>
    <row r="674" spans="1:17" ht="14.25" customHeight="1">
      <c r="A674" s="37"/>
      <c r="B674" s="38"/>
      <c r="C674" s="38"/>
      <c r="D674" s="39"/>
      <c r="E674" s="31"/>
      <c r="F674" s="32"/>
      <c r="G674" s="32"/>
      <c r="H674" s="31"/>
      <c r="L674" s="31"/>
      <c r="N674" s="31"/>
      <c r="Q674" s="1"/>
    </row>
    <row r="675" spans="1:17" ht="14.25" customHeight="1">
      <c r="A675" s="37"/>
      <c r="B675" s="38"/>
      <c r="C675" s="38"/>
      <c r="D675" s="39"/>
      <c r="E675" s="31"/>
      <c r="F675" s="32"/>
      <c r="G675" s="32"/>
      <c r="H675" s="31"/>
      <c r="L675" s="31"/>
      <c r="N675" s="31"/>
      <c r="Q675" s="1"/>
    </row>
    <row r="676" spans="1:17" ht="14.25" customHeight="1">
      <c r="A676" s="37"/>
      <c r="B676" s="38"/>
      <c r="C676" s="38"/>
      <c r="D676" s="39"/>
      <c r="E676" s="31"/>
      <c r="F676" s="32"/>
      <c r="G676" s="32"/>
      <c r="H676" s="31"/>
      <c r="L676" s="31"/>
      <c r="N676" s="31"/>
      <c r="Q676" s="1"/>
    </row>
    <row r="677" spans="1:17" ht="14.25" customHeight="1">
      <c r="A677" s="37"/>
      <c r="B677" s="38"/>
      <c r="C677" s="38"/>
      <c r="D677" s="39"/>
      <c r="E677" s="31"/>
      <c r="F677" s="32"/>
      <c r="G677" s="32"/>
      <c r="H677" s="31"/>
      <c r="L677" s="31"/>
      <c r="N677" s="31"/>
      <c r="Q677" s="1"/>
    </row>
    <row r="678" spans="1:17" ht="14.25" customHeight="1">
      <c r="A678" s="37"/>
      <c r="B678" s="38"/>
      <c r="C678" s="38"/>
      <c r="D678" s="39"/>
      <c r="E678" s="31"/>
      <c r="F678" s="32"/>
      <c r="G678" s="32"/>
      <c r="H678" s="31"/>
      <c r="L678" s="31"/>
      <c r="N678" s="31"/>
      <c r="Q678" s="1"/>
    </row>
    <row r="679" spans="1:17" ht="14.25" customHeight="1">
      <c r="A679" s="37"/>
      <c r="B679" s="38"/>
      <c r="C679" s="38"/>
      <c r="D679" s="39"/>
      <c r="E679" s="31"/>
      <c r="F679" s="32"/>
      <c r="G679" s="32"/>
      <c r="H679" s="31"/>
      <c r="L679" s="31"/>
      <c r="N679" s="31"/>
      <c r="Q679" s="1"/>
    </row>
    <row r="680" spans="1:17" ht="14.25" customHeight="1">
      <c r="A680" s="37"/>
      <c r="B680" s="38"/>
      <c r="C680" s="38"/>
      <c r="D680" s="39"/>
      <c r="E680" s="31"/>
      <c r="F680" s="32"/>
      <c r="G680" s="32"/>
      <c r="H680" s="31"/>
      <c r="L680" s="31"/>
      <c r="N680" s="31"/>
      <c r="Q680" s="1"/>
    </row>
    <row r="681" spans="1:17" ht="14.25" customHeight="1">
      <c r="A681" s="37"/>
      <c r="B681" s="38"/>
      <c r="C681" s="38"/>
      <c r="D681" s="39"/>
      <c r="E681" s="31"/>
      <c r="F681" s="32"/>
      <c r="G681" s="32"/>
      <c r="H681" s="31"/>
      <c r="L681" s="31"/>
      <c r="N681" s="31"/>
      <c r="Q681" s="1"/>
    </row>
    <row r="682" spans="1:17" ht="14.25" customHeight="1">
      <c r="A682" s="37"/>
      <c r="B682" s="38"/>
      <c r="C682" s="38"/>
      <c r="D682" s="39"/>
      <c r="E682" s="31"/>
      <c r="F682" s="32"/>
      <c r="G682" s="32"/>
      <c r="H682" s="31"/>
      <c r="L682" s="31"/>
      <c r="N682" s="31"/>
      <c r="Q682" s="1"/>
    </row>
    <row r="683" spans="1:17" ht="14.25" customHeight="1">
      <c r="A683" s="37"/>
      <c r="B683" s="38"/>
      <c r="C683" s="38"/>
      <c r="D683" s="39"/>
      <c r="E683" s="31"/>
      <c r="F683" s="32"/>
      <c r="G683" s="32"/>
      <c r="H683" s="31"/>
      <c r="L683" s="31"/>
      <c r="N683" s="31"/>
      <c r="Q683" s="1"/>
    </row>
    <row r="684" spans="1:17" ht="14.25" customHeight="1">
      <c r="A684" s="37"/>
      <c r="B684" s="38"/>
      <c r="C684" s="38"/>
      <c r="D684" s="39"/>
      <c r="E684" s="31"/>
      <c r="F684" s="32"/>
      <c r="G684" s="32"/>
      <c r="H684" s="31"/>
      <c r="L684" s="31"/>
      <c r="N684" s="31"/>
      <c r="Q684" s="1"/>
    </row>
    <row r="685" spans="1:17" ht="14.25" customHeight="1">
      <c r="A685" s="37"/>
      <c r="B685" s="38"/>
      <c r="C685" s="38"/>
      <c r="D685" s="39"/>
      <c r="E685" s="31"/>
      <c r="F685" s="32"/>
      <c r="G685" s="32"/>
      <c r="H685" s="31"/>
      <c r="L685" s="31"/>
      <c r="N685" s="31"/>
      <c r="Q685" s="1"/>
    </row>
    <row r="686" spans="1:17" ht="14.25" customHeight="1">
      <c r="A686" s="37"/>
      <c r="B686" s="38"/>
      <c r="C686" s="38"/>
      <c r="D686" s="39"/>
      <c r="E686" s="31"/>
      <c r="F686" s="32"/>
      <c r="G686" s="32"/>
      <c r="H686" s="31"/>
      <c r="L686" s="31"/>
      <c r="N686" s="31"/>
      <c r="Q686" s="1"/>
    </row>
    <row r="687" spans="1:17" ht="14.25" customHeight="1">
      <c r="A687" s="37"/>
      <c r="B687" s="38"/>
      <c r="C687" s="38"/>
      <c r="D687" s="39"/>
      <c r="E687" s="31"/>
      <c r="F687" s="32"/>
      <c r="G687" s="32"/>
      <c r="H687" s="31"/>
      <c r="L687" s="31"/>
      <c r="N687" s="31"/>
      <c r="Q687" s="1"/>
    </row>
    <row r="688" spans="1:17" ht="14.25" customHeight="1">
      <c r="A688" s="37"/>
      <c r="B688" s="38"/>
      <c r="C688" s="38"/>
      <c r="D688" s="39"/>
      <c r="E688" s="31"/>
      <c r="F688" s="32"/>
      <c r="G688" s="32"/>
      <c r="H688" s="31"/>
      <c r="L688" s="31"/>
      <c r="N688" s="31"/>
      <c r="Q688" s="1"/>
    </row>
    <row r="689" spans="1:17" ht="14.25" customHeight="1">
      <c r="A689" s="37"/>
      <c r="B689" s="38"/>
      <c r="C689" s="38"/>
      <c r="D689" s="39"/>
      <c r="E689" s="31"/>
      <c r="F689" s="32"/>
      <c r="G689" s="32"/>
      <c r="H689" s="31"/>
      <c r="L689" s="31"/>
      <c r="N689" s="31"/>
      <c r="Q689" s="1"/>
    </row>
    <row r="690" spans="1:17" ht="14.25" customHeight="1">
      <c r="A690" s="37"/>
      <c r="B690" s="38"/>
      <c r="C690" s="38"/>
      <c r="D690" s="39"/>
      <c r="E690" s="31"/>
      <c r="F690" s="32"/>
      <c r="G690" s="32"/>
      <c r="H690" s="31"/>
      <c r="L690" s="31"/>
      <c r="N690" s="31"/>
      <c r="Q690" s="1"/>
    </row>
    <row r="691" spans="1:17" ht="14.25" customHeight="1">
      <c r="A691" s="37"/>
      <c r="B691" s="38"/>
      <c r="C691" s="38"/>
      <c r="D691" s="39"/>
      <c r="E691" s="31"/>
      <c r="F691" s="32"/>
      <c r="G691" s="32"/>
      <c r="H691" s="31"/>
      <c r="L691" s="31"/>
      <c r="N691" s="31"/>
      <c r="Q691" s="1"/>
    </row>
    <row r="692" spans="1:17" ht="14.25" customHeight="1">
      <c r="A692" s="37"/>
      <c r="B692" s="38"/>
      <c r="C692" s="38"/>
      <c r="D692" s="39"/>
      <c r="E692" s="31"/>
      <c r="F692" s="32"/>
      <c r="G692" s="32"/>
      <c r="H692" s="31"/>
      <c r="L692" s="31"/>
      <c r="N692" s="31"/>
      <c r="Q692" s="1"/>
    </row>
    <row r="693" spans="1:17" ht="14.25" customHeight="1">
      <c r="A693" s="37"/>
      <c r="B693" s="38"/>
      <c r="C693" s="38"/>
      <c r="D693" s="39"/>
      <c r="E693" s="31"/>
      <c r="F693" s="32"/>
      <c r="G693" s="32"/>
      <c r="H693" s="31"/>
      <c r="L693" s="31"/>
      <c r="N693" s="31"/>
      <c r="Q693" s="1"/>
    </row>
    <row r="694" spans="1:17" ht="14.25" customHeight="1">
      <c r="A694" s="37"/>
      <c r="B694" s="38"/>
      <c r="C694" s="38"/>
      <c r="D694" s="39"/>
      <c r="E694" s="31"/>
      <c r="F694" s="32"/>
      <c r="G694" s="32"/>
      <c r="H694" s="31"/>
      <c r="L694" s="31"/>
      <c r="N694" s="31"/>
      <c r="Q694" s="1"/>
    </row>
    <row r="695" spans="1:17" ht="14.25" customHeight="1">
      <c r="A695" s="37"/>
      <c r="B695" s="38"/>
      <c r="C695" s="38"/>
      <c r="D695" s="39"/>
      <c r="E695" s="31"/>
      <c r="F695" s="32"/>
      <c r="G695" s="32"/>
      <c r="H695" s="31"/>
      <c r="L695" s="31"/>
      <c r="N695" s="31"/>
      <c r="Q695" s="1"/>
    </row>
    <row r="696" spans="1:17" ht="14.25" customHeight="1">
      <c r="A696" s="37"/>
      <c r="B696" s="38"/>
      <c r="C696" s="38"/>
      <c r="D696" s="39"/>
      <c r="E696" s="31"/>
      <c r="F696" s="32"/>
      <c r="G696" s="32"/>
      <c r="H696" s="31"/>
      <c r="L696" s="31"/>
      <c r="N696" s="31"/>
      <c r="Q696" s="1"/>
    </row>
    <row r="697" spans="1:17" ht="14.25" customHeight="1">
      <c r="A697" s="37"/>
      <c r="B697" s="38"/>
      <c r="C697" s="38"/>
      <c r="D697" s="39"/>
      <c r="E697" s="31"/>
      <c r="F697" s="32"/>
      <c r="G697" s="32"/>
      <c r="H697" s="31"/>
      <c r="L697" s="31"/>
      <c r="N697" s="31"/>
      <c r="Q697" s="1"/>
    </row>
    <row r="698" spans="1:17" ht="14.25" customHeight="1">
      <c r="A698" s="37"/>
      <c r="B698" s="38"/>
      <c r="C698" s="38"/>
      <c r="D698" s="39"/>
      <c r="E698" s="31"/>
      <c r="F698" s="32"/>
      <c r="G698" s="32"/>
      <c r="H698" s="31"/>
      <c r="L698" s="31"/>
      <c r="N698" s="31"/>
      <c r="Q698" s="1"/>
    </row>
    <row r="699" spans="1:17" ht="14.25" customHeight="1">
      <c r="A699" s="37"/>
      <c r="B699" s="38"/>
      <c r="C699" s="38"/>
      <c r="D699" s="39"/>
      <c r="E699" s="31"/>
      <c r="F699" s="32"/>
      <c r="G699" s="32"/>
      <c r="H699" s="31"/>
      <c r="L699" s="31"/>
      <c r="N699" s="31"/>
      <c r="Q699" s="1"/>
    </row>
    <row r="700" spans="1:17" ht="14.25" customHeight="1">
      <c r="A700" s="37"/>
      <c r="B700" s="38"/>
      <c r="C700" s="38"/>
      <c r="D700" s="39"/>
      <c r="E700" s="31"/>
      <c r="F700" s="32"/>
      <c r="G700" s="32"/>
      <c r="H700" s="31"/>
      <c r="L700" s="31"/>
      <c r="N700" s="31"/>
      <c r="Q700" s="1"/>
    </row>
    <row r="701" spans="1:17" ht="14.25" customHeight="1">
      <c r="A701" s="37"/>
      <c r="B701" s="38"/>
      <c r="C701" s="38"/>
      <c r="D701" s="39"/>
      <c r="E701" s="31"/>
      <c r="F701" s="32"/>
      <c r="G701" s="32"/>
      <c r="H701" s="31"/>
      <c r="L701" s="31"/>
      <c r="N701" s="31"/>
      <c r="Q701" s="1"/>
    </row>
    <row r="702" spans="1:17" ht="14.25" customHeight="1">
      <c r="A702" s="37"/>
      <c r="B702" s="38"/>
      <c r="C702" s="38"/>
      <c r="D702" s="39"/>
      <c r="E702" s="31"/>
      <c r="F702" s="32"/>
      <c r="G702" s="32"/>
      <c r="H702" s="31"/>
      <c r="L702" s="31"/>
      <c r="N702" s="31"/>
      <c r="Q702" s="1"/>
    </row>
    <row r="703" spans="1:17" ht="14.25" customHeight="1">
      <c r="A703" s="37"/>
      <c r="B703" s="38"/>
      <c r="C703" s="38"/>
      <c r="D703" s="39"/>
      <c r="E703" s="31"/>
      <c r="F703" s="32"/>
      <c r="G703" s="32"/>
      <c r="H703" s="31"/>
      <c r="L703" s="31"/>
      <c r="N703" s="31"/>
      <c r="Q703" s="1"/>
    </row>
    <row r="704" spans="1:17" ht="14.25" customHeight="1">
      <c r="A704" s="37"/>
      <c r="B704" s="38"/>
      <c r="C704" s="38"/>
      <c r="D704" s="39"/>
      <c r="E704" s="31"/>
      <c r="F704" s="32"/>
      <c r="G704" s="32"/>
      <c r="H704" s="31"/>
      <c r="L704" s="31"/>
      <c r="N704" s="31"/>
      <c r="Q704" s="1"/>
    </row>
    <row r="705" spans="1:17" ht="14.25" customHeight="1">
      <c r="A705" s="37"/>
      <c r="B705" s="38"/>
      <c r="C705" s="38"/>
      <c r="D705" s="39"/>
      <c r="E705" s="31"/>
      <c r="F705" s="32"/>
      <c r="G705" s="32"/>
      <c r="H705" s="31"/>
      <c r="L705" s="31"/>
      <c r="N705" s="31"/>
      <c r="Q705" s="1"/>
    </row>
    <row r="706" spans="1:17" ht="14.25" customHeight="1">
      <c r="A706" s="37"/>
      <c r="B706" s="38"/>
      <c r="C706" s="38"/>
      <c r="D706" s="39"/>
      <c r="E706" s="31"/>
      <c r="F706" s="32"/>
      <c r="G706" s="32"/>
      <c r="H706" s="31"/>
      <c r="L706" s="31"/>
      <c r="N706" s="31"/>
      <c r="Q706" s="1"/>
    </row>
    <row r="707" spans="1:17" ht="14.25" customHeight="1">
      <c r="A707" s="37"/>
      <c r="B707" s="38"/>
      <c r="C707" s="38"/>
      <c r="D707" s="39"/>
      <c r="E707" s="31"/>
      <c r="F707" s="32"/>
      <c r="G707" s="32"/>
      <c r="H707" s="31"/>
      <c r="L707" s="31"/>
      <c r="N707" s="31"/>
      <c r="Q707" s="1"/>
    </row>
    <row r="708" spans="1:17" ht="14.25" customHeight="1">
      <c r="A708" s="37"/>
      <c r="B708" s="38"/>
      <c r="C708" s="38"/>
      <c r="D708" s="39"/>
      <c r="E708" s="31"/>
      <c r="F708" s="32"/>
      <c r="G708" s="32"/>
      <c r="H708" s="31"/>
      <c r="L708" s="31"/>
      <c r="N708" s="31"/>
      <c r="Q708" s="1"/>
    </row>
    <row r="709" spans="1:17" ht="14.25" customHeight="1">
      <c r="A709" s="37"/>
      <c r="B709" s="38"/>
      <c r="C709" s="38"/>
      <c r="D709" s="39"/>
      <c r="E709" s="31"/>
      <c r="F709" s="32"/>
      <c r="G709" s="32"/>
      <c r="H709" s="31"/>
      <c r="L709" s="31"/>
      <c r="N709" s="31"/>
      <c r="Q709" s="1"/>
    </row>
    <row r="710" spans="1:17" ht="14.25" customHeight="1">
      <c r="A710" s="37"/>
      <c r="B710" s="38"/>
      <c r="C710" s="38"/>
      <c r="D710" s="39"/>
      <c r="E710" s="31"/>
      <c r="F710" s="32"/>
      <c r="G710" s="32"/>
      <c r="H710" s="31"/>
      <c r="L710" s="31"/>
      <c r="N710" s="31"/>
      <c r="Q710" s="1"/>
    </row>
    <row r="711" spans="1:17" ht="14.25" customHeight="1">
      <c r="A711" s="37"/>
      <c r="B711" s="38"/>
      <c r="C711" s="38"/>
      <c r="D711" s="39"/>
      <c r="E711" s="31"/>
      <c r="F711" s="32"/>
      <c r="G711" s="32"/>
      <c r="H711" s="31"/>
      <c r="L711" s="31"/>
      <c r="N711" s="31"/>
      <c r="Q711" s="1"/>
    </row>
    <row r="712" spans="1:17" ht="14.25" customHeight="1">
      <c r="A712" s="37"/>
      <c r="B712" s="38"/>
      <c r="C712" s="38"/>
      <c r="D712" s="39"/>
      <c r="E712" s="31"/>
      <c r="F712" s="32"/>
      <c r="G712" s="32"/>
      <c r="H712" s="31"/>
      <c r="L712" s="31"/>
      <c r="N712" s="31"/>
      <c r="Q712" s="1"/>
    </row>
    <row r="713" spans="1:17" ht="14.25" customHeight="1">
      <c r="A713" s="37"/>
      <c r="B713" s="38"/>
      <c r="C713" s="38"/>
      <c r="D713" s="39"/>
      <c r="E713" s="31"/>
      <c r="F713" s="32"/>
      <c r="G713" s="32"/>
      <c r="H713" s="31"/>
      <c r="L713" s="31"/>
      <c r="N713" s="31"/>
      <c r="Q713" s="1"/>
    </row>
    <row r="714" spans="1:17" ht="14.25" customHeight="1">
      <c r="A714" s="37"/>
      <c r="B714" s="38"/>
      <c r="C714" s="38"/>
      <c r="D714" s="39"/>
      <c r="E714" s="31"/>
      <c r="F714" s="32"/>
      <c r="G714" s="32"/>
      <c r="H714" s="31"/>
      <c r="L714" s="31"/>
      <c r="N714" s="31"/>
      <c r="Q714" s="1"/>
    </row>
    <row r="715" spans="1:17" ht="14.25" customHeight="1">
      <c r="A715" s="37"/>
      <c r="B715" s="38"/>
      <c r="C715" s="38"/>
      <c r="D715" s="39"/>
      <c r="E715" s="31"/>
      <c r="F715" s="32"/>
      <c r="G715" s="32"/>
      <c r="H715" s="31"/>
      <c r="L715" s="31"/>
      <c r="N715" s="31"/>
      <c r="Q715" s="1"/>
    </row>
    <row r="716" spans="1:17" ht="14.25" customHeight="1">
      <c r="A716" s="37"/>
      <c r="B716" s="38"/>
      <c r="C716" s="38"/>
      <c r="D716" s="39"/>
      <c r="E716" s="31"/>
      <c r="F716" s="32"/>
      <c r="G716" s="32"/>
      <c r="H716" s="31"/>
      <c r="L716" s="31"/>
      <c r="N716" s="31"/>
      <c r="Q716" s="1"/>
    </row>
    <row r="717" spans="1:17" ht="14.25" customHeight="1">
      <c r="A717" s="37"/>
      <c r="B717" s="38"/>
      <c r="C717" s="38"/>
      <c r="D717" s="39"/>
      <c r="E717" s="31"/>
      <c r="F717" s="32"/>
      <c r="G717" s="32"/>
      <c r="H717" s="31"/>
      <c r="L717" s="31"/>
      <c r="N717" s="31"/>
      <c r="Q717" s="1"/>
    </row>
    <row r="718" spans="1:17" ht="14.25" customHeight="1">
      <c r="A718" s="37"/>
      <c r="B718" s="38"/>
      <c r="C718" s="38"/>
      <c r="D718" s="39"/>
      <c r="E718" s="31"/>
      <c r="F718" s="32"/>
      <c r="G718" s="32"/>
      <c r="H718" s="31"/>
      <c r="L718" s="31"/>
      <c r="N718" s="31"/>
      <c r="Q718" s="1"/>
    </row>
    <row r="719" spans="1:17" ht="14.25" customHeight="1">
      <c r="A719" s="37"/>
      <c r="B719" s="38"/>
      <c r="C719" s="38"/>
      <c r="D719" s="39"/>
      <c r="E719" s="31"/>
      <c r="F719" s="32"/>
      <c r="G719" s="32"/>
      <c r="H719" s="31"/>
      <c r="L719" s="31"/>
      <c r="N719" s="31"/>
      <c r="Q719" s="1"/>
    </row>
    <row r="720" spans="1:17" ht="14.25" customHeight="1">
      <c r="A720" s="37"/>
      <c r="B720" s="38"/>
      <c r="C720" s="38"/>
      <c r="D720" s="39"/>
      <c r="E720" s="31"/>
      <c r="F720" s="32"/>
      <c r="G720" s="32"/>
      <c r="H720" s="31"/>
      <c r="L720" s="31"/>
      <c r="N720" s="31"/>
      <c r="Q720" s="1"/>
    </row>
    <row r="721" spans="1:17" ht="14.25" customHeight="1">
      <c r="A721" s="37"/>
      <c r="B721" s="38"/>
      <c r="C721" s="38"/>
      <c r="D721" s="39"/>
      <c r="E721" s="31"/>
      <c r="F721" s="32"/>
      <c r="G721" s="32"/>
      <c r="H721" s="31"/>
      <c r="L721" s="31"/>
      <c r="N721" s="31"/>
      <c r="Q721" s="1"/>
    </row>
    <row r="722" spans="1:17" ht="14.25" customHeight="1">
      <c r="A722" s="37"/>
      <c r="B722" s="38"/>
      <c r="C722" s="38"/>
      <c r="D722" s="39"/>
      <c r="E722" s="31"/>
      <c r="F722" s="32"/>
      <c r="G722" s="32"/>
      <c r="H722" s="31"/>
      <c r="L722" s="31"/>
      <c r="N722" s="31"/>
      <c r="Q722" s="1"/>
    </row>
    <row r="723" spans="1:17" ht="14.25" customHeight="1">
      <c r="A723" s="37"/>
      <c r="B723" s="38"/>
      <c r="C723" s="38"/>
      <c r="D723" s="39"/>
      <c r="E723" s="31"/>
      <c r="F723" s="32"/>
      <c r="G723" s="32"/>
      <c r="H723" s="31"/>
      <c r="L723" s="31"/>
      <c r="N723" s="31"/>
      <c r="Q723" s="1"/>
    </row>
    <row r="724" spans="1:17" ht="14.25" customHeight="1">
      <c r="A724" s="37"/>
      <c r="B724" s="38"/>
      <c r="C724" s="38"/>
      <c r="D724" s="39"/>
      <c r="E724" s="31"/>
      <c r="F724" s="32"/>
      <c r="G724" s="32"/>
      <c r="H724" s="31"/>
      <c r="L724" s="31"/>
      <c r="N724" s="31"/>
      <c r="Q724" s="1"/>
    </row>
    <row r="725" spans="1:17" ht="14.25" customHeight="1">
      <c r="A725" s="37"/>
      <c r="B725" s="38"/>
      <c r="C725" s="38"/>
      <c r="D725" s="39"/>
      <c r="E725" s="31"/>
      <c r="F725" s="32"/>
      <c r="G725" s="32"/>
      <c r="H725" s="31"/>
      <c r="L725" s="31"/>
      <c r="N725" s="31"/>
      <c r="Q725" s="1"/>
    </row>
    <row r="726" spans="1:17" ht="14.25" customHeight="1">
      <c r="A726" s="37"/>
      <c r="B726" s="38"/>
      <c r="C726" s="38"/>
      <c r="D726" s="39"/>
      <c r="E726" s="31"/>
      <c r="F726" s="32"/>
      <c r="G726" s="32"/>
      <c r="H726" s="31"/>
      <c r="L726" s="31"/>
      <c r="N726" s="31"/>
      <c r="Q726" s="1"/>
    </row>
    <row r="727" spans="1:17" ht="14.25" customHeight="1">
      <c r="A727" s="37"/>
      <c r="B727" s="38"/>
      <c r="C727" s="38"/>
      <c r="D727" s="39"/>
      <c r="E727" s="31"/>
      <c r="F727" s="32"/>
      <c r="G727" s="32"/>
      <c r="H727" s="31"/>
      <c r="L727" s="31"/>
      <c r="N727" s="31"/>
      <c r="Q727" s="1"/>
    </row>
    <row r="728" spans="1:17" ht="14.25" customHeight="1">
      <c r="A728" s="37"/>
      <c r="B728" s="38"/>
      <c r="C728" s="38"/>
      <c r="D728" s="39"/>
      <c r="E728" s="31"/>
      <c r="F728" s="32"/>
      <c r="G728" s="32"/>
      <c r="H728" s="31"/>
      <c r="L728" s="31"/>
      <c r="N728" s="31"/>
      <c r="Q728" s="1"/>
    </row>
    <row r="729" spans="1:17" ht="14.25" customHeight="1">
      <c r="A729" s="37"/>
      <c r="B729" s="38"/>
      <c r="C729" s="38"/>
      <c r="D729" s="39"/>
      <c r="E729" s="31"/>
      <c r="F729" s="32"/>
      <c r="G729" s="32"/>
      <c r="H729" s="31"/>
      <c r="L729" s="31"/>
      <c r="N729" s="31"/>
      <c r="Q729" s="1"/>
    </row>
    <row r="730" spans="1:17" ht="14.25" customHeight="1">
      <c r="A730" s="37"/>
      <c r="B730" s="38"/>
      <c r="C730" s="38"/>
      <c r="D730" s="39"/>
      <c r="E730" s="31"/>
      <c r="F730" s="32"/>
      <c r="G730" s="32"/>
      <c r="H730" s="31"/>
      <c r="L730" s="31"/>
      <c r="N730" s="31"/>
      <c r="Q730" s="1"/>
    </row>
    <row r="731" spans="1:17" ht="14.25" customHeight="1">
      <c r="A731" s="37"/>
      <c r="B731" s="38"/>
      <c r="C731" s="38"/>
      <c r="D731" s="39"/>
      <c r="E731" s="31"/>
      <c r="F731" s="32"/>
      <c r="G731" s="32"/>
      <c r="H731" s="31"/>
      <c r="L731" s="31"/>
      <c r="N731" s="31"/>
      <c r="Q731" s="1"/>
    </row>
    <row r="732" spans="1:17" ht="14.25" customHeight="1">
      <c r="A732" s="37"/>
      <c r="B732" s="38"/>
      <c r="C732" s="38"/>
      <c r="D732" s="39"/>
      <c r="E732" s="31"/>
      <c r="F732" s="32"/>
      <c r="G732" s="32"/>
      <c r="H732" s="31"/>
      <c r="L732" s="31"/>
      <c r="N732" s="31"/>
      <c r="Q732" s="1"/>
    </row>
    <row r="733" spans="1:17" ht="14.25" customHeight="1">
      <c r="A733" s="37"/>
      <c r="B733" s="38"/>
      <c r="C733" s="38"/>
      <c r="D733" s="39"/>
      <c r="E733" s="31"/>
      <c r="F733" s="32"/>
      <c r="G733" s="32"/>
      <c r="H733" s="31"/>
      <c r="L733" s="31"/>
      <c r="N733" s="31"/>
      <c r="Q733" s="1"/>
    </row>
    <row r="734" spans="1:17" ht="14.25" customHeight="1">
      <c r="A734" s="37"/>
      <c r="B734" s="38"/>
      <c r="C734" s="38"/>
      <c r="D734" s="39"/>
      <c r="E734" s="31"/>
      <c r="F734" s="32"/>
      <c r="G734" s="32"/>
      <c r="H734" s="31"/>
      <c r="L734" s="31"/>
      <c r="N734" s="31"/>
      <c r="Q734" s="1"/>
    </row>
    <row r="735" spans="1:17" ht="14.25" customHeight="1">
      <c r="A735" s="37"/>
      <c r="B735" s="38"/>
      <c r="C735" s="38"/>
      <c r="D735" s="39"/>
      <c r="E735" s="31"/>
      <c r="F735" s="32"/>
      <c r="G735" s="32"/>
      <c r="H735" s="31"/>
      <c r="L735" s="31"/>
      <c r="N735" s="31"/>
      <c r="Q735" s="1"/>
    </row>
    <row r="736" spans="1:17" ht="14.25" customHeight="1">
      <c r="A736" s="37"/>
      <c r="B736" s="38"/>
      <c r="C736" s="38"/>
      <c r="D736" s="39"/>
      <c r="E736" s="31"/>
      <c r="F736" s="32"/>
      <c r="G736" s="32"/>
      <c r="H736" s="31"/>
      <c r="L736" s="31"/>
      <c r="N736" s="31"/>
      <c r="Q736" s="1"/>
    </row>
    <row r="737" spans="1:17" ht="14.25" customHeight="1">
      <c r="A737" s="37"/>
      <c r="B737" s="38"/>
      <c r="C737" s="38"/>
      <c r="D737" s="39"/>
      <c r="E737" s="31"/>
      <c r="F737" s="32"/>
      <c r="G737" s="32"/>
      <c r="H737" s="31"/>
      <c r="L737" s="31"/>
      <c r="N737" s="31"/>
      <c r="Q737" s="1"/>
    </row>
    <row r="738" spans="1:17" ht="14.25" customHeight="1">
      <c r="A738" s="37"/>
      <c r="B738" s="38"/>
      <c r="C738" s="38"/>
      <c r="D738" s="39"/>
      <c r="E738" s="31"/>
      <c r="F738" s="32"/>
      <c r="G738" s="32"/>
      <c r="H738" s="31"/>
      <c r="L738" s="31"/>
      <c r="N738" s="31"/>
      <c r="Q738" s="1"/>
    </row>
    <row r="739" spans="1:17" ht="14.25" customHeight="1">
      <c r="A739" s="37"/>
      <c r="B739" s="38"/>
      <c r="C739" s="38"/>
      <c r="D739" s="39"/>
      <c r="E739" s="31"/>
      <c r="F739" s="32"/>
      <c r="G739" s="32"/>
      <c r="H739" s="31"/>
      <c r="L739" s="31"/>
      <c r="N739" s="31"/>
      <c r="Q739" s="1"/>
    </row>
    <row r="740" spans="1:17" ht="14.25" customHeight="1">
      <c r="A740" s="37"/>
      <c r="B740" s="38"/>
      <c r="C740" s="38"/>
      <c r="D740" s="39"/>
      <c r="E740" s="31"/>
      <c r="F740" s="32"/>
      <c r="G740" s="32"/>
      <c r="H740" s="31"/>
      <c r="L740" s="31"/>
      <c r="N740" s="31"/>
      <c r="Q740" s="1"/>
    </row>
    <row r="741" spans="1:17" ht="14.25" customHeight="1">
      <c r="A741" s="37"/>
      <c r="B741" s="38"/>
      <c r="C741" s="38"/>
      <c r="D741" s="39"/>
      <c r="E741" s="31"/>
      <c r="F741" s="32"/>
      <c r="G741" s="32"/>
      <c r="H741" s="31"/>
      <c r="L741" s="31"/>
      <c r="N741" s="31"/>
      <c r="Q741" s="1"/>
    </row>
    <row r="742" spans="1:17" ht="14.25" customHeight="1">
      <c r="A742" s="37"/>
      <c r="B742" s="38"/>
      <c r="C742" s="38"/>
      <c r="D742" s="39"/>
      <c r="E742" s="31"/>
      <c r="F742" s="32"/>
      <c r="G742" s="32"/>
      <c r="H742" s="31"/>
      <c r="L742" s="31"/>
      <c r="N742" s="31"/>
      <c r="Q742" s="1"/>
    </row>
    <row r="743" spans="1:17" ht="14.25" customHeight="1">
      <c r="A743" s="37"/>
      <c r="B743" s="38"/>
      <c r="C743" s="38"/>
      <c r="D743" s="39"/>
      <c r="E743" s="31"/>
      <c r="F743" s="32"/>
      <c r="G743" s="32"/>
      <c r="H743" s="31"/>
      <c r="L743" s="31"/>
      <c r="N743" s="31"/>
      <c r="Q743" s="1"/>
    </row>
    <row r="744" spans="1:17" ht="14.25" customHeight="1">
      <c r="A744" s="37"/>
      <c r="B744" s="38"/>
      <c r="C744" s="38"/>
      <c r="D744" s="39"/>
      <c r="E744" s="31"/>
      <c r="F744" s="32"/>
      <c r="G744" s="32"/>
      <c r="H744" s="31"/>
      <c r="L744" s="31"/>
      <c r="N744" s="31"/>
      <c r="Q744" s="1"/>
    </row>
    <row r="745" spans="1:17" ht="14.25" customHeight="1">
      <c r="A745" s="37"/>
      <c r="B745" s="38"/>
      <c r="C745" s="38"/>
      <c r="D745" s="39"/>
      <c r="E745" s="31"/>
      <c r="F745" s="32"/>
      <c r="G745" s="32"/>
      <c r="H745" s="31"/>
      <c r="L745" s="31"/>
      <c r="N745" s="31"/>
      <c r="Q745" s="1"/>
    </row>
    <row r="746" spans="1:17" ht="14.25" customHeight="1">
      <c r="A746" s="37"/>
      <c r="B746" s="38"/>
      <c r="C746" s="38"/>
      <c r="D746" s="39"/>
      <c r="E746" s="31"/>
      <c r="F746" s="32"/>
      <c r="G746" s="32"/>
      <c r="H746" s="31"/>
      <c r="L746" s="31"/>
      <c r="N746" s="31"/>
      <c r="Q746" s="1"/>
    </row>
    <row r="747" spans="1:17" ht="14.25" customHeight="1">
      <c r="A747" s="37"/>
      <c r="B747" s="38"/>
      <c r="C747" s="38"/>
      <c r="D747" s="39"/>
      <c r="E747" s="31"/>
      <c r="F747" s="32"/>
      <c r="G747" s="32"/>
      <c r="H747" s="31"/>
      <c r="L747" s="31"/>
      <c r="N747" s="31"/>
      <c r="Q747" s="1"/>
    </row>
    <row r="748" spans="1:17" ht="14.25" customHeight="1">
      <c r="A748" s="37"/>
      <c r="B748" s="38"/>
      <c r="C748" s="38"/>
      <c r="D748" s="39"/>
      <c r="E748" s="31"/>
      <c r="F748" s="32"/>
      <c r="G748" s="32"/>
      <c r="H748" s="31"/>
      <c r="L748" s="31"/>
      <c r="N748" s="31"/>
      <c r="Q748" s="1"/>
    </row>
    <row r="749" spans="1:17" ht="14.25" customHeight="1">
      <c r="A749" s="37"/>
      <c r="B749" s="38"/>
      <c r="C749" s="38"/>
      <c r="D749" s="39"/>
      <c r="E749" s="31"/>
      <c r="F749" s="32"/>
      <c r="G749" s="32"/>
      <c r="H749" s="31"/>
      <c r="L749" s="31"/>
      <c r="N749" s="31"/>
      <c r="Q749" s="1"/>
    </row>
    <row r="750" spans="1:17" ht="14.25" customHeight="1">
      <c r="A750" s="37"/>
      <c r="B750" s="38"/>
      <c r="C750" s="38"/>
      <c r="D750" s="39"/>
      <c r="E750" s="31"/>
      <c r="F750" s="32"/>
      <c r="G750" s="32"/>
      <c r="H750" s="31"/>
      <c r="L750" s="31"/>
      <c r="N750" s="31"/>
      <c r="Q750" s="1"/>
    </row>
    <row r="751" spans="1:17" ht="14.25" customHeight="1">
      <c r="A751" s="37"/>
      <c r="B751" s="38"/>
      <c r="C751" s="38"/>
      <c r="D751" s="39"/>
      <c r="E751" s="31"/>
      <c r="F751" s="32"/>
      <c r="G751" s="32"/>
      <c r="H751" s="31"/>
      <c r="L751" s="31"/>
      <c r="N751" s="31"/>
      <c r="Q751" s="1"/>
    </row>
    <row r="752" spans="1:17" ht="14.25" customHeight="1">
      <c r="A752" s="37"/>
      <c r="B752" s="38"/>
      <c r="C752" s="38"/>
      <c r="D752" s="39"/>
      <c r="E752" s="31"/>
      <c r="F752" s="32"/>
      <c r="G752" s="32"/>
      <c r="H752" s="31"/>
      <c r="L752" s="31"/>
      <c r="N752" s="31"/>
      <c r="Q752" s="1"/>
    </row>
    <row r="753" spans="1:17" ht="14.25" customHeight="1">
      <c r="A753" s="37"/>
      <c r="B753" s="38"/>
      <c r="C753" s="38"/>
      <c r="D753" s="39"/>
      <c r="E753" s="31"/>
      <c r="F753" s="32"/>
      <c r="G753" s="32"/>
      <c r="H753" s="31"/>
      <c r="L753" s="31"/>
      <c r="N753" s="31"/>
      <c r="Q753" s="1"/>
    </row>
    <row r="754" spans="1:17" ht="14.25" customHeight="1">
      <c r="A754" s="37"/>
      <c r="B754" s="38"/>
      <c r="C754" s="38"/>
      <c r="D754" s="39"/>
      <c r="E754" s="31"/>
      <c r="F754" s="32"/>
      <c r="G754" s="32"/>
      <c r="H754" s="31"/>
      <c r="L754" s="31"/>
      <c r="N754" s="31"/>
      <c r="Q754" s="1"/>
    </row>
    <row r="755" spans="1:17" ht="14.25" customHeight="1">
      <c r="A755" s="37"/>
      <c r="B755" s="38"/>
      <c r="C755" s="38"/>
      <c r="D755" s="39"/>
      <c r="E755" s="31"/>
      <c r="F755" s="32"/>
      <c r="G755" s="32"/>
      <c r="H755" s="31"/>
      <c r="L755" s="31"/>
      <c r="N755" s="31"/>
      <c r="Q755" s="1"/>
    </row>
    <row r="756" spans="1:17" ht="14.25" customHeight="1">
      <c r="A756" s="37"/>
      <c r="B756" s="38"/>
      <c r="C756" s="38"/>
      <c r="D756" s="39"/>
      <c r="E756" s="31"/>
      <c r="F756" s="32"/>
      <c r="G756" s="32"/>
      <c r="H756" s="31"/>
      <c r="L756" s="31"/>
      <c r="N756" s="31"/>
      <c r="Q756" s="1"/>
    </row>
    <row r="757" spans="1:17" ht="14.25" customHeight="1">
      <c r="A757" s="37"/>
      <c r="B757" s="38"/>
      <c r="C757" s="38"/>
      <c r="D757" s="39"/>
      <c r="E757" s="31"/>
      <c r="F757" s="32"/>
      <c r="G757" s="32"/>
      <c r="H757" s="31"/>
      <c r="L757" s="31"/>
      <c r="N757" s="31"/>
      <c r="Q757" s="1"/>
    </row>
    <row r="758" spans="1:17" ht="14.25" customHeight="1">
      <c r="A758" s="37"/>
      <c r="B758" s="38"/>
      <c r="C758" s="38"/>
      <c r="D758" s="39"/>
      <c r="E758" s="31"/>
      <c r="F758" s="32"/>
      <c r="G758" s="32"/>
      <c r="H758" s="31"/>
      <c r="L758" s="31"/>
      <c r="N758" s="31"/>
      <c r="Q758" s="1"/>
    </row>
    <row r="759" spans="1:17" ht="14.25" customHeight="1">
      <c r="A759" s="37"/>
      <c r="B759" s="38"/>
      <c r="C759" s="38"/>
      <c r="D759" s="39"/>
      <c r="E759" s="31"/>
      <c r="F759" s="32"/>
      <c r="G759" s="32"/>
      <c r="H759" s="31"/>
      <c r="L759" s="31"/>
      <c r="N759" s="31"/>
      <c r="Q759" s="1"/>
    </row>
    <row r="760" spans="1:17" ht="14.25" customHeight="1">
      <c r="A760" s="37"/>
      <c r="B760" s="38"/>
      <c r="C760" s="38"/>
      <c r="D760" s="39"/>
      <c r="E760" s="31"/>
      <c r="F760" s="32"/>
      <c r="G760" s="32"/>
      <c r="H760" s="31"/>
      <c r="L760" s="31"/>
      <c r="N760" s="31"/>
      <c r="Q760" s="1"/>
    </row>
    <row r="761" spans="1:17" ht="14.25" customHeight="1">
      <c r="A761" s="37"/>
      <c r="B761" s="38"/>
      <c r="C761" s="38"/>
      <c r="D761" s="39"/>
      <c r="E761" s="31"/>
      <c r="F761" s="32"/>
      <c r="G761" s="32"/>
      <c r="H761" s="31"/>
      <c r="L761" s="31"/>
      <c r="N761" s="31"/>
      <c r="Q761" s="1"/>
    </row>
    <row r="762" spans="1:17" ht="14.25" customHeight="1">
      <c r="A762" s="37"/>
      <c r="B762" s="38"/>
      <c r="C762" s="38"/>
      <c r="D762" s="39"/>
      <c r="E762" s="31"/>
      <c r="F762" s="32"/>
      <c r="G762" s="32"/>
      <c r="H762" s="31"/>
      <c r="L762" s="31"/>
      <c r="N762" s="31"/>
      <c r="Q762" s="1"/>
    </row>
    <row r="763" spans="1:17" ht="14.25" customHeight="1">
      <c r="A763" s="37"/>
      <c r="B763" s="38"/>
      <c r="C763" s="38"/>
      <c r="D763" s="39"/>
      <c r="E763" s="31"/>
      <c r="F763" s="32"/>
      <c r="G763" s="32"/>
      <c r="H763" s="31"/>
      <c r="L763" s="31"/>
      <c r="N763" s="31"/>
      <c r="Q763" s="1"/>
    </row>
    <row r="764" spans="1:17" ht="14.25" customHeight="1">
      <c r="A764" s="37"/>
      <c r="B764" s="38"/>
      <c r="C764" s="38"/>
      <c r="D764" s="39"/>
      <c r="E764" s="31"/>
      <c r="F764" s="32"/>
      <c r="G764" s="32"/>
      <c r="H764" s="31"/>
      <c r="L764" s="31"/>
      <c r="N764" s="31"/>
      <c r="Q764" s="1"/>
    </row>
    <row r="765" spans="1:17" ht="14.25" customHeight="1">
      <c r="A765" s="37"/>
      <c r="B765" s="38"/>
      <c r="C765" s="38"/>
      <c r="D765" s="39"/>
      <c r="E765" s="31"/>
      <c r="F765" s="32"/>
      <c r="G765" s="32"/>
      <c r="H765" s="31"/>
      <c r="L765" s="31"/>
      <c r="N765" s="31"/>
      <c r="Q765" s="1"/>
    </row>
    <row r="766" spans="1:17" ht="14.25" customHeight="1">
      <c r="A766" s="37"/>
      <c r="B766" s="38"/>
      <c r="C766" s="38"/>
      <c r="D766" s="39"/>
      <c r="E766" s="31"/>
      <c r="F766" s="32"/>
      <c r="G766" s="32"/>
      <c r="H766" s="31"/>
      <c r="L766" s="31"/>
      <c r="N766" s="31"/>
      <c r="Q766" s="1"/>
    </row>
    <row r="767" spans="1:17" ht="14.25" customHeight="1">
      <c r="A767" s="37"/>
      <c r="B767" s="38"/>
      <c r="C767" s="38"/>
      <c r="D767" s="39"/>
      <c r="E767" s="31"/>
      <c r="F767" s="32"/>
      <c r="G767" s="32"/>
      <c r="H767" s="31"/>
      <c r="L767" s="31"/>
      <c r="N767" s="31"/>
      <c r="Q767" s="1"/>
    </row>
    <row r="768" spans="1:17" ht="14.25" customHeight="1">
      <c r="A768" s="37"/>
      <c r="B768" s="38"/>
      <c r="C768" s="38"/>
      <c r="D768" s="39"/>
      <c r="E768" s="31"/>
      <c r="F768" s="32"/>
      <c r="G768" s="32"/>
      <c r="H768" s="31"/>
      <c r="L768" s="31"/>
      <c r="N768" s="31"/>
      <c r="Q768" s="1"/>
    </row>
    <row r="769" spans="1:17" ht="14.25" customHeight="1">
      <c r="A769" s="37"/>
      <c r="B769" s="38"/>
      <c r="C769" s="38"/>
      <c r="D769" s="39"/>
      <c r="E769" s="31"/>
      <c r="F769" s="32"/>
      <c r="G769" s="32"/>
      <c r="H769" s="31"/>
      <c r="L769" s="31"/>
      <c r="N769" s="31"/>
      <c r="Q769" s="1"/>
    </row>
    <row r="770" spans="1:17" ht="14.25" customHeight="1">
      <c r="A770" s="37"/>
      <c r="B770" s="38"/>
      <c r="C770" s="38"/>
      <c r="D770" s="39"/>
      <c r="E770" s="31"/>
      <c r="F770" s="32"/>
      <c r="G770" s="32"/>
      <c r="H770" s="31"/>
      <c r="L770" s="31"/>
      <c r="N770" s="31"/>
      <c r="Q770" s="1"/>
    </row>
    <row r="771" spans="1:17" ht="14.25" customHeight="1">
      <c r="A771" s="37"/>
      <c r="B771" s="38"/>
      <c r="C771" s="38"/>
      <c r="D771" s="39"/>
      <c r="E771" s="31"/>
      <c r="F771" s="32"/>
      <c r="G771" s="32"/>
      <c r="H771" s="31"/>
      <c r="L771" s="31"/>
      <c r="N771" s="31"/>
      <c r="Q771" s="1"/>
    </row>
    <row r="772" spans="1:17" ht="14.25" customHeight="1">
      <c r="A772" s="37"/>
      <c r="B772" s="38"/>
      <c r="C772" s="38"/>
      <c r="D772" s="39"/>
      <c r="E772" s="31"/>
      <c r="F772" s="32"/>
      <c r="G772" s="32"/>
      <c r="H772" s="31"/>
      <c r="L772" s="31"/>
      <c r="N772" s="31"/>
      <c r="Q772" s="1"/>
    </row>
    <row r="773" spans="1:17" ht="14.25" customHeight="1">
      <c r="A773" s="37"/>
      <c r="B773" s="38"/>
      <c r="C773" s="38"/>
      <c r="D773" s="39"/>
      <c r="E773" s="31"/>
      <c r="F773" s="32"/>
      <c r="G773" s="32"/>
      <c r="H773" s="31"/>
      <c r="L773" s="31"/>
      <c r="N773" s="31"/>
      <c r="Q773" s="1"/>
    </row>
    <row r="774" spans="1:17" ht="14.25" customHeight="1">
      <c r="A774" s="37"/>
      <c r="B774" s="38"/>
      <c r="C774" s="38"/>
      <c r="D774" s="39"/>
      <c r="E774" s="31"/>
      <c r="F774" s="32"/>
      <c r="G774" s="32"/>
      <c r="H774" s="31"/>
      <c r="L774" s="31"/>
      <c r="N774" s="31"/>
      <c r="Q774" s="1"/>
    </row>
    <row r="775" spans="1:17" ht="14.25" customHeight="1">
      <c r="A775" s="37"/>
      <c r="B775" s="38"/>
      <c r="C775" s="38"/>
      <c r="D775" s="39"/>
      <c r="E775" s="31"/>
      <c r="F775" s="32"/>
      <c r="G775" s="32"/>
      <c r="H775" s="31"/>
      <c r="L775" s="31"/>
      <c r="N775" s="31"/>
      <c r="Q775" s="1"/>
    </row>
    <row r="776" spans="1:17" ht="14.25" customHeight="1">
      <c r="A776" s="37"/>
      <c r="B776" s="38"/>
      <c r="C776" s="38"/>
      <c r="D776" s="39"/>
      <c r="E776" s="31"/>
      <c r="F776" s="32"/>
      <c r="G776" s="32"/>
      <c r="H776" s="31"/>
      <c r="L776" s="31"/>
      <c r="N776" s="31"/>
      <c r="Q776" s="1"/>
    </row>
    <row r="777" spans="1:17" ht="14.25" customHeight="1">
      <c r="A777" s="37"/>
      <c r="B777" s="38"/>
      <c r="C777" s="38"/>
      <c r="D777" s="39"/>
      <c r="E777" s="31"/>
      <c r="F777" s="32"/>
      <c r="G777" s="32"/>
      <c r="H777" s="31"/>
      <c r="L777" s="31"/>
      <c r="N777" s="31"/>
      <c r="Q777" s="1"/>
    </row>
    <row r="778" spans="1:17" ht="14.25" customHeight="1">
      <c r="A778" s="37"/>
      <c r="B778" s="38"/>
      <c r="C778" s="38"/>
      <c r="D778" s="39"/>
      <c r="E778" s="31"/>
      <c r="F778" s="32"/>
      <c r="G778" s="32"/>
      <c r="H778" s="31"/>
      <c r="L778" s="31"/>
      <c r="N778" s="31"/>
      <c r="Q778" s="1"/>
    </row>
    <row r="779" spans="1:17" ht="14.25" customHeight="1">
      <c r="A779" s="37"/>
      <c r="B779" s="38"/>
      <c r="C779" s="38"/>
      <c r="D779" s="39"/>
      <c r="E779" s="31"/>
      <c r="F779" s="32"/>
      <c r="G779" s="32"/>
      <c r="H779" s="31"/>
      <c r="L779" s="31"/>
      <c r="N779" s="31"/>
      <c r="Q779" s="1"/>
    </row>
    <row r="780" spans="1:17" ht="14.25" customHeight="1">
      <c r="A780" s="37"/>
      <c r="B780" s="38"/>
      <c r="C780" s="38"/>
      <c r="D780" s="39"/>
      <c r="E780" s="31"/>
      <c r="F780" s="32"/>
      <c r="G780" s="32"/>
      <c r="H780" s="31"/>
      <c r="L780" s="31"/>
      <c r="N780" s="31"/>
      <c r="Q780" s="1"/>
    </row>
    <row r="781" spans="1:17" ht="14.25" customHeight="1">
      <c r="A781" s="37"/>
      <c r="B781" s="38"/>
      <c r="C781" s="38"/>
      <c r="D781" s="39"/>
      <c r="E781" s="31"/>
      <c r="F781" s="32"/>
      <c r="G781" s="32"/>
      <c r="H781" s="31"/>
      <c r="L781" s="31"/>
      <c r="N781" s="31"/>
      <c r="Q781" s="1"/>
    </row>
    <row r="782" spans="1:17" ht="14.25" customHeight="1">
      <c r="A782" s="37"/>
      <c r="B782" s="38"/>
      <c r="C782" s="38"/>
      <c r="D782" s="39"/>
      <c r="E782" s="31"/>
      <c r="F782" s="32"/>
      <c r="G782" s="32"/>
      <c r="H782" s="31"/>
      <c r="L782" s="31"/>
      <c r="N782" s="31"/>
      <c r="Q782" s="1"/>
    </row>
    <row r="783" spans="1:17" ht="14.25" customHeight="1">
      <c r="A783" s="37"/>
      <c r="B783" s="38"/>
      <c r="C783" s="38"/>
      <c r="D783" s="39"/>
      <c r="E783" s="31"/>
      <c r="F783" s="32"/>
      <c r="G783" s="32"/>
      <c r="H783" s="31"/>
      <c r="L783" s="31"/>
      <c r="N783" s="31"/>
      <c r="Q783" s="1"/>
    </row>
    <row r="784" spans="1:17" ht="14.25" customHeight="1">
      <c r="A784" s="37"/>
      <c r="B784" s="38"/>
      <c r="C784" s="38"/>
      <c r="D784" s="39"/>
      <c r="E784" s="31"/>
      <c r="F784" s="32"/>
      <c r="G784" s="32"/>
      <c r="H784" s="31"/>
      <c r="L784" s="31"/>
      <c r="N784" s="31"/>
      <c r="Q784" s="1"/>
    </row>
    <row r="785" spans="1:17" ht="14.25" customHeight="1">
      <c r="A785" s="37"/>
      <c r="B785" s="38"/>
      <c r="C785" s="38"/>
      <c r="D785" s="39"/>
      <c r="E785" s="31"/>
      <c r="F785" s="32"/>
      <c r="G785" s="32"/>
      <c r="H785" s="31"/>
      <c r="L785" s="31"/>
      <c r="N785" s="31"/>
      <c r="Q785" s="1"/>
    </row>
    <row r="786" spans="1:17" ht="14.25" customHeight="1">
      <c r="A786" s="37"/>
      <c r="B786" s="38"/>
      <c r="C786" s="38"/>
      <c r="D786" s="39"/>
      <c r="E786" s="31"/>
      <c r="F786" s="32"/>
      <c r="G786" s="32"/>
      <c r="H786" s="31"/>
      <c r="L786" s="31"/>
      <c r="N786" s="31"/>
      <c r="Q786" s="1"/>
    </row>
    <row r="787" spans="1:17" ht="14.25" customHeight="1">
      <c r="A787" s="37"/>
      <c r="B787" s="38"/>
      <c r="C787" s="38"/>
      <c r="D787" s="39"/>
      <c r="E787" s="31"/>
      <c r="F787" s="32"/>
      <c r="G787" s="32"/>
      <c r="H787" s="31"/>
      <c r="L787" s="31"/>
      <c r="N787" s="31"/>
      <c r="Q787" s="1"/>
    </row>
    <row r="788" spans="1:17" ht="14.25" customHeight="1">
      <c r="A788" s="37"/>
      <c r="B788" s="38"/>
      <c r="C788" s="38"/>
      <c r="D788" s="39"/>
      <c r="E788" s="31"/>
      <c r="F788" s="32"/>
      <c r="G788" s="32"/>
      <c r="H788" s="31"/>
      <c r="L788" s="31"/>
      <c r="N788" s="31"/>
      <c r="Q788" s="1"/>
    </row>
    <row r="789" spans="1:17" ht="14.25" customHeight="1">
      <c r="A789" s="37"/>
      <c r="B789" s="38"/>
      <c r="C789" s="38"/>
      <c r="D789" s="39"/>
      <c r="E789" s="31"/>
      <c r="F789" s="32"/>
      <c r="G789" s="32"/>
      <c r="H789" s="31"/>
      <c r="L789" s="31"/>
      <c r="N789" s="31"/>
      <c r="Q789" s="1"/>
    </row>
    <row r="790" spans="1:17" ht="14.25" customHeight="1">
      <c r="A790" s="37"/>
      <c r="B790" s="38"/>
      <c r="C790" s="38"/>
      <c r="D790" s="39"/>
      <c r="E790" s="31"/>
      <c r="F790" s="32"/>
      <c r="G790" s="32"/>
      <c r="H790" s="31"/>
      <c r="L790" s="31"/>
      <c r="N790" s="31"/>
      <c r="Q790" s="1"/>
    </row>
    <row r="791" spans="1:17" ht="14.25" customHeight="1">
      <c r="A791" s="37"/>
      <c r="B791" s="38"/>
      <c r="C791" s="38"/>
      <c r="D791" s="39"/>
      <c r="E791" s="31"/>
      <c r="F791" s="32"/>
      <c r="G791" s="32"/>
      <c r="H791" s="31"/>
      <c r="L791" s="31"/>
      <c r="N791" s="31"/>
      <c r="Q791" s="1"/>
    </row>
    <row r="792" spans="1:17" ht="14.25" customHeight="1">
      <c r="A792" s="37"/>
      <c r="B792" s="38"/>
      <c r="C792" s="38"/>
      <c r="D792" s="39"/>
      <c r="E792" s="31"/>
      <c r="F792" s="32"/>
      <c r="G792" s="32"/>
      <c r="H792" s="31"/>
      <c r="L792" s="31"/>
      <c r="N792" s="31"/>
      <c r="Q792" s="1"/>
    </row>
    <row r="793" spans="1:17" ht="14.25" customHeight="1">
      <c r="A793" s="37"/>
      <c r="B793" s="38"/>
      <c r="C793" s="38"/>
      <c r="D793" s="39"/>
      <c r="E793" s="31"/>
      <c r="F793" s="32"/>
      <c r="G793" s="32"/>
      <c r="H793" s="31"/>
      <c r="L793" s="31"/>
      <c r="N793" s="31"/>
      <c r="Q793" s="1"/>
    </row>
    <row r="794" spans="1:17" ht="14.25" customHeight="1">
      <c r="A794" s="37"/>
      <c r="B794" s="38"/>
      <c r="C794" s="38"/>
      <c r="D794" s="39"/>
      <c r="E794" s="31"/>
      <c r="F794" s="32"/>
      <c r="G794" s="32"/>
      <c r="H794" s="31"/>
      <c r="L794" s="31"/>
      <c r="N794" s="31"/>
      <c r="Q794" s="1"/>
    </row>
    <row r="795" spans="1:17" ht="14.25" customHeight="1">
      <c r="A795" s="37"/>
      <c r="B795" s="38"/>
      <c r="C795" s="38"/>
      <c r="D795" s="39"/>
      <c r="E795" s="31"/>
      <c r="F795" s="32"/>
      <c r="G795" s="32"/>
      <c r="H795" s="31"/>
      <c r="L795" s="31"/>
      <c r="N795" s="31"/>
      <c r="Q795" s="1"/>
    </row>
    <row r="796" spans="1:17" ht="14.25" customHeight="1">
      <c r="A796" s="37"/>
      <c r="B796" s="38"/>
      <c r="C796" s="38"/>
      <c r="D796" s="39"/>
      <c r="E796" s="31"/>
      <c r="F796" s="32"/>
      <c r="G796" s="32"/>
      <c r="H796" s="31"/>
      <c r="L796" s="31"/>
      <c r="N796" s="31"/>
      <c r="Q796" s="1"/>
    </row>
    <row r="797" spans="1:17" ht="14.25" customHeight="1">
      <c r="A797" s="37"/>
      <c r="B797" s="38"/>
      <c r="C797" s="38"/>
      <c r="D797" s="39"/>
      <c r="E797" s="31"/>
      <c r="F797" s="32"/>
      <c r="G797" s="32"/>
      <c r="H797" s="31"/>
      <c r="L797" s="31"/>
      <c r="N797" s="31"/>
      <c r="Q797" s="1"/>
    </row>
    <row r="798" spans="1:17" ht="14.25" customHeight="1">
      <c r="A798" s="37"/>
      <c r="B798" s="38"/>
      <c r="C798" s="38"/>
      <c r="D798" s="39"/>
      <c r="E798" s="31"/>
      <c r="F798" s="32"/>
      <c r="G798" s="32"/>
      <c r="H798" s="31"/>
      <c r="L798" s="31"/>
      <c r="N798" s="31"/>
      <c r="Q798" s="1"/>
    </row>
    <row r="799" spans="1:17" ht="14.25" customHeight="1">
      <c r="A799" s="37"/>
      <c r="B799" s="38"/>
      <c r="C799" s="38"/>
      <c r="D799" s="39"/>
      <c r="E799" s="31"/>
      <c r="F799" s="32"/>
      <c r="G799" s="32"/>
      <c r="H799" s="31"/>
      <c r="L799" s="31"/>
      <c r="N799" s="31"/>
      <c r="Q799" s="1"/>
    </row>
    <row r="800" spans="1:17" ht="14.25" customHeight="1">
      <c r="A800" s="37"/>
      <c r="B800" s="38"/>
      <c r="C800" s="38"/>
      <c r="D800" s="39"/>
      <c r="E800" s="31"/>
      <c r="F800" s="32"/>
      <c r="G800" s="32"/>
      <c r="H800" s="31"/>
      <c r="L800" s="31"/>
      <c r="N800" s="31"/>
      <c r="Q800" s="1"/>
    </row>
    <row r="801" spans="1:17" ht="14.25" customHeight="1">
      <c r="A801" s="37"/>
      <c r="B801" s="38"/>
      <c r="C801" s="38"/>
      <c r="D801" s="39"/>
      <c r="E801" s="31"/>
      <c r="F801" s="32"/>
      <c r="G801" s="32"/>
      <c r="H801" s="31"/>
      <c r="L801" s="31"/>
      <c r="N801" s="31"/>
      <c r="Q801" s="1"/>
    </row>
    <row r="802" spans="1:17" ht="14.25" customHeight="1">
      <c r="A802" s="37"/>
      <c r="B802" s="38"/>
      <c r="C802" s="38"/>
      <c r="D802" s="39"/>
      <c r="E802" s="31"/>
      <c r="F802" s="32"/>
      <c r="G802" s="32"/>
      <c r="H802" s="31"/>
      <c r="L802" s="31"/>
      <c r="N802" s="31"/>
      <c r="Q802" s="1"/>
    </row>
    <row r="803" spans="1:17" ht="14.25" customHeight="1">
      <c r="A803" s="37"/>
      <c r="B803" s="38"/>
      <c r="C803" s="38"/>
      <c r="D803" s="39"/>
      <c r="E803" s="31"/>
      <c r="F803" s="32"/>
      <c r="G803" s="32"/>
      <c r="H803" s="31"/>
      <c r="L803" s="31"/>
      <c r="N803" s="31"/>
      <c r="Q803" s="1"/>
    </row>
    <row r="804" spans="1:17" ht="14.25" customHeight="1">
      <c r="A804" s="37"/>
      <c r="B804" s="38"/>
      <c r="C804" s="38"/>
      <c r="D804" s="39"/>
      <c r="E804" s="31"/>
      <c r="F804" s="32"/>
      <c r="G804" s="32"/>
      <c r="H804" s="31"/>
      <c r="L804" s="31"/>
      <c r="N804" s="31"/>
      <c r="Q804" s="1"/>
    </row>
    <row r="805" spans="1:17" ht="14.25" customHeight="1">
      <c r="A805" s="37"/>
      <c r="B805" s="38"/>
      <c r="C805" s="38"/>
      <c r="D805" s="39"/>
      <c r="E805" s="31"/>
      <c r="F805" s="32"/>
      <c r="G805" s="32"/>
      <c r="H805" s="31"/>
      <c r="L805" s="31"/>
      <c r="N805" s="31"/>
      <c r="Q805" s="1"/>
    </row>
    <row r="806" spans="1:17" ht="14.25" customHeight="1">
      <c r="A806" s="37"/>
      <c r="B806" s="38"/>
      <c r="C806" s="38"/>
      <c r="D806" s="39"/>
      <c r="E806" s="31"/>
      <c r="F806" s="32"/>
      <c r="G806" s="32"/>
      <c r="H806" s="31"/>
      <c r="L806" s="31"/>
      <c r="N806" s="31"/>
      <c r="Q806" s="1"/>
    </row>
    <row r="807" spans="1:17" ht="14.25" customHeight="1">
      <c r="A807" s="37"/>
      <c r="B807" s="38"/>
      <c r="C807" s="38"/>
      <c r="D807" s="39"/>
      <c r="E807" s="31"/>
      <c r="F807" s="32"/>
      <c r="G807" s="32"/>
      <c r="H807" s="31"/>
      <c r="L807" s="31"/>
      <c r="N807" s="31"/>
      <c r="Q807" s="1"/>
    </row>
    <row r="808" spans="1:17" ht="14.25" customHeight="1">
      <c r="A808" s="37"/>
      <c r="B808" s="38"/>
      <c r="C808" s="38"/>
      <c r="D808" s="39"/>
      <c r="E808" s="31"/>
      <c r="F808" s="32"/>
      <c r="G808" s="32"/>
      <c r="H808" s="31"/>
      <c r="L808" s="31"/>
      <c r="N808" s="31"/>
      <c r="Q808" s="1"/>
    </row>
    <row r="809" spans="1:17" ht="14.25" customHeight="1">
      <c r="A809" s="37"/>
      <c r="B809" s="38"/>
      <c r="C809" s="38"/>
      <c r="D809" s="39"/>
      <c r="E809" s="31"/>
      <c r="F809" s="32"/>
      <c r="G809" s="32"/>
      <c r="H809" s="31"/>
      <c r="L809" s="31"/>
      <c r="N809" s="31"/>
      <c r="Q809" s="1"/>
    </row>
    <row r="810" spans="1:17" ht="14.25" customHeight="1">
      <c r="A810" s="37"/>
      <c r="B810" s="38"/>
      <c r="C810" s="38"/>
      <c r="D810" s="39"/>
      <c r="E810" s="31"/>
      <c r="F810" s="32"/>
      <c r="G810" s="32"/>
      <c r="H810" s="31"/>
      <c r="L810" s="31"/>
      <c r="N810" s="31"/>
      <c r="Q810" s="1"/>
    </row>
    <row r="811" spans="1:17" ht="14.25" customHeight="1">
      <c r="A811" s="37"/>
      <c r="B811" s="38"/>
      <c r="C811" s="38"/>
      <c r="D811" s="39"/>
      <c r="E811" s="31"/>
      <c r="F811" s="32"/>
      <c r="G811" s="32"/>
      <c r="H811" s="31"/>
      <c r="L811" s="31"/>
      <c r="N811" s="31"/>
      <c r="Q811" s="1"/>
    </row>
    <row r="812" spans="1:17" ht="14.25" customHeight="1">
      <c r="A812" s="37"/>
      <c r="B812" s="38"/>
      <c r="C812" s="38"/>
      <c r="D812" s="39"/>
      <c r="E812" s="31"/>
      <c r="F812" s="32"/>
      <c r="G812" s="32"/>
      <c r="H812" s="31"/>
      <c r="L812" s="31"/>
      <c r="N812" s="31"/>
      <c r="Q812" s="1"/>
    </row>
    <row r="813" spans="1:17" ht="14.25" customHeight="1">
      <c r="A813" s="37"/>
      <c r="B813" s="38"/>
      <c r="C813" s="38"/>
      <c r="D813" s="39"/>
      <c r="E813" s="31"/>
      <c r="F813" s="32"/>
      <c r="G813" s="32"/>
      <c r="H813" s="31"/>
      <c r="L813" s="31"/>
      <c r="N813" s="31"/>
      <c r="Q813" s="1"/>
    </row>
    <row r="814" spans="1:17" ht="14.25" customHeight="1">
      <c r="A814" s="37"/>
      <c r="B814" s="38"/>
      <c r="C814" s="38"/>
      <c r="D814" s="39"/>
      <c r="E814" s="31"/>
      <c r="F814" s="32"/>
      <c r="G814" s="32"/>
      <c r="H814" s="31"/>
      <c r="L814" s="31"/>
      <c r="N814" s="31"/>
      <c r="Q814" s="1"/>
    </row>
    <row r="815" spans="1:17" ht="14.25" customHeight="1">
      <c r="A815" s="37"/>
      <c r="B815" s="38"/>
      <c r="C815" s="38"/>
      <c r="D815" s="39"/>
      <c r="E815" s="31"/>
      <c r="F815" s="32"/>
      <c r="G815" s="32"/>
      <c r="H815" s="31"/>
      <c r="L815" s="31"/>
      <c r="N815" s="31"/>
      <c r="Q815" s="1"/>
    </row>
    <row r="816" spans="1:17" ht="14.25" customHeight="1">
      <c r="A816" s="37"/>
      <c r="B816" s="38"/>
      <c r="C816" s="38"/>
      <c r="D816" s="39"/>
      <c r="E816" s="31"/>
      <c r="F816" s="32"/>
      <c r="G816" s="32"/>
      <c r="H816" s="31"/>
      <c r="L816" s="31"/>
      <c r="N816" s="31"/>
      <c r="Q816" s="1"/>
    </row>
    <row r="817" spans="1:17" ht="14.25" customHeight="1">
      <c r="A817" s="37"/>
      <c r="B817" s="38"/>
      <c r="C817" s="38"/>
      <c r="D817" s="39"/>
      <c r="E817" s="31"/>
      <c r="F817" s="32"/>
      <c r="G817" s="32"/>
      <c r="H817" s="31"/>
      <c r="L817" s="31"/>
      <c r="N817" s="31"/>
      <c r="Q817" s="1"/>
    </row>
    <row r="818" spans="1:17" ht="14.25" customHeight="1">
      <c r="A818" s="37"/>
      <c r="B818" s="38"/>
      <c r="C818" s="38"/>
      <c r="D818" s="39"/>
      <c r="E818" s="31"/>
      <c r="F818" s="32"/>
      <c r="G818" s="32"/>
      <c r="H818" s="31"/>
      <c r="L818" s="31"/>
      <c r="N818" s="31"/>
      <c r="Q818" s="1"/>
    </row>
    <row r="819" spans="1:17" ht="14.25" customHeight="1">
      <c r="A819" s="37"/>
      <c r="B819" s="38"/>
      <c r="C819" s="38"/>
      <c r="D819" s="39"/>
      <c r="E819" s="31"/>
      <c r="F819" s="32"/>
      <c r="G819" s="32"/>
      <c r="H819" s="31"/>
      <c r="L819" s="31"/>
      <c r="N819" s="31"/>
      <c r="Q819" s="1"/>
    </row>
    <row r="820" spans="1:17" ht="14.25" customHeight="1">
      <c r="A820" s="37"/>
      <c r="B820" s="38"/>
      <c r="C820" s="38"/>
      <c r="D820" s="39"/>
      <c r="E820" s="31"/>
      <c r="F820" s="32"/>
      <c r="G820" s="32"/>
      <c r="H820" s="31"/>
      <c r="L820" s="31"/>
      <c r="N820" s="31"/>
      <c r="Q820" s="1"/>
    </row>
    <row r="821" spans="1:17" ht="14.25" customHeight="1">
      <c r="A821" s="37"/>
      <c r="B821" s="38"/>
      <c r="C821" s="38"/>
      <c r="D821" s="39"/>
      <c r="E821" s="31"/>
      <c r="F821" s="32"/>
      <c r="G821" s="32"/>
      <c r="H821" s="31"/>
      <c r="L821" s="31"/>
      <c r="N821" s="31"/>
      <c r="Q821" s="1"/>
    </row>
    <row r="822" spans="1:17" ht="14.25" customHeight="1">
      <c r="A822" s="37"/>
      <c r="B822" s="38"/>
      <c r="C822" s="38"/>
      <c r="D822" s="39"/>
      <c r="E822" s="31"/>
      <c r="F822" s="32"/>
      <c r="G822" s="32"/>
      <c r="H822" s="31"/>
      <c r="L822" s="31"/>
      <c r="N822" s="31"/>
      <c r="Q822" s="1"/>
    </row>
    <row r="823" spans="1:17" ht="14.25" customHeight="1">
      <c r="A823" s="37"/>
      <c r="B823" s="38"/>
      <c r="C823" s="38"/>
      <c r="D823" s="39"/>
      <c r="E823" s="31"/>
      <c r="F823" s="32"/>
      <c r="G823" s="32"/>
      <c r="H823" s="31"/>
      <c r="L823" s="31"/>
      <c r="N823" s="31"/>
      <c r="Q823" s="1"/>
    </row>
    <row r="824" spans="1:17" ht="14.25" customHeight="1">
      <c r="A824" s="37"/>
      <c r="B824" s="38"/>
      <c r="C824" s="38"/>
      <c r="D824" s="39"/>
      <c r="E824" s="31"/>
      <c r="F824" s="32"/>
      <c r="G824" s="32"/>
      <c r="H824" s="31"/>
      <c r="L824" s="31"/>
      <c r="N824" s="31"/>
      <c r="Q824" s="1"/>
    </row>
    <row r="825" spans="1:17" ht="14.25" customHeight="1">
      <c r="A825" s="37"/>
      <c r="B825" s="38"/>
      <c r="C825" s="38"/>
      <c r="D825" s="39"/>
      <c r="E825" s="31"/>
      <c r="F825" s="32"/>
      <c r="G825" s="32"/>
      <c r="H825" s="31"/>
      <c r="L825" s="31"/>
      <c r="N825" s="31"/>
      <c r="Q825" s="1"/>
    </row>
    <row r="826" spans="1:17" ht="14.25" customHeight="1">
      <c r="A826" s="37"/>
      <c r="B826" s="38"/>
      <c r="C826" s="38"/>
      <c r="D826" s="39"/>
      <c r="E826" s="31"/>
      <c r="F826" s="32"/>
      <c r="G826" s="32"/>
      <c r="H826" s="31"/>
      <c r="L826" s="31"/>
      <c r="N826" s="31"/>
      <c r="Q826" s="1"/>
    </row>
    <row r="827" spans="1:17" ht="14.25" customHeight="1">
      <c r="A827" s="37"/>
      <c r="B827" s="38"/>
      <c r="C827" s="38"/>
      <c r="D827" s="39"/>
      <c r="E827" s="31"/>
      <c r="F827" s="32"/>
      <c r="G827" s="32"/>
      <c r="H827" s="31"/>
      <c r="L827" s="31"/>
      <c r="N827" s="31"/>
      <c r="Q827" s="1"/>
    </row>
    <row r="828" spans="1:17" ht="14.25" customHeight="1">
      <c r="A828" s="37"/>
      <c r="B828" s="38"/>
      <c r="C828" s="38"/>
      <c r="D828" s="39"/>
      <c r="E828" s="31"/>
      <c r="F828" s="32"/>
      <c r="G828" s="32"/>
      <c r="H828" s="31"/>
      <c r="L828" s="31"/>
      <c r="N828" s="31"/>
      <c r="Q828" s="1"/>
    </row>
    <row r="829" spans="1:17" ht="14.25" customHeight="1">
      <c r="A829" s="37"/>
      <c r="B829" s="38"/>
      <c r="C829" s="38"/>
      <c r="D829" s="39"/>
      <c r="E829" s="31"/>
      <c r="F829" s="32"/>
      <c r="G829" s="32"/>
      <c r="H829" s="31"/>
      <c r="L829" s="31"/>
      <c r="N829" s="31"/>
      <c r="Q829" s="1"/>
    </row>
    <row r="830" spans="1:17" ht="14.25" customHeight="1">
      <c r="A830" s="37"/>
      <c r="B830" s="38"/>
      <c r="C830" s="38"/>
      <c r="D830" s="39"/>
      <c r="E830" s="31"/>
      <c r="F830" s="32"/>
      <c r="G830" s="32"/>
      <c r="H830" s="31"/>
      <c r="L830" s="31"/>
      <c r="N830" s="31"/>
      <c r="Q830" s="1"/>
    </row>
    <row r="831" spans="1:17" ht="14.25" customHeight="1">
      <c r="A831" s="37"/>
      <c r="B831" s="38"/>
      <c r="C831" s="38"/>
      <c r="D831" s="39"/>
      <c r="E831" s="31"/>
      <c r="F831" s="32"/>
      <c r="G831" s="32"/>
      <c r="H831" s="31"/>
      <c r="L831" s="31"/>
      <c r="N831" s="31"/>
      <c r="Q831" s="1"/>
    </row>
    <row r="832" spans="1:17" ht="14.25" customHeight="1">
      <c r="A832" s="37"/>
      <c r="B832" s="38"/>
      <c r="C832" s="38"/>
      <c r="D832" s="39"/>
      <c r="E832" s="31"/>
      <c r="F832" s="32"/>
      <c r="G832" s="32"/>
      <c r="H832" s="31"/>
      <c r="L832" s="31"/>
      <c r="N832" s="31"/>
      <c r="Q832" s="1"/>
    </row>
    <row r="833" spans="1:17" ht="14.25" customHeight="1">
      <c r="A833" s="37"/>
      <c r="B833" s="38"/>
      <c r="C833" s="38"/>
      <c r="D833" s="39"/>
      <c r="E833" s="31"/>
      <c r="F833" s="32"/>
      <c r="G833" s="32"/>
      <c r="H833" s="31"/>
      <c r="L833" s="31"/>
      <c r="N833" s="31"/>
      <c r="Q833" s="1"/>
    </row>
    <row r="834" spans="1:17" ht="14.25" customHeight="1">
      <c r="A834" s="37"/>
      <c r="B834" s="38"/>
      <c r="C834" s="38"/>
      <c r="D834" s="39"/>
      <c r="E834" s="31"/>
      <c r="F834" s="32"/>
      <c r="G834" s="32"/>
      <c r="H834" s="31"/>
      <c r="L834" s="31"/>
      <c r="N834" s="31"/>
      <c r="Q834" s="1"/>
    </row>
    <row r="835" spans="1:17" ht="14.25" customHeight="1">
      <c r="A835" s="37"/>
      <c r="B835" s="38"/>
      <c r="C835" s="38"/>
      <c r="D835" s="39"/>
      <c r="E835" s="31"/>
      <c r="F835" s="32"/>
      <c r="G835" s="32"/>
      <c r="H835" s="31"/>
      <c r="L835" s="31"/>
      <c r="N835" s="31"/>
      <c r="Q835" s="1"/>
    </row>
    <row r="836" spans="1:17" ht="14.25" customHeight="1">
      <c r="A836" s="37"/>
      <c r="B836" s="38"/>
      <c r="C836" s="38"/>
      <c r="D836" s="39"/>
      <c r="E836" s="31"/>
      <c r="F836" s="32"/>
      <c r="G836" s="32"/>
      <c r="H836" s="31"/>
      <c r="L836" s="31"/>
      <c r="N836" s="31"/>
      <c r="Q836" s="1"/>
    </row>
    <row r="837" spans="1:17" ht="14.25" customHeight="1">
      <c r="A837" s="37"/>
      <c r="B837" s="38"/>
      <c r="C837" s="38"/>
      <c r="D837" s="39"/>
      <c r="E837" s="31"/>
      <c r="F837" s="32"/>
      <c r="G837" s="32"/>
      <c r="H837" s="31"/>
      <c r="L837" s="31"/>
      <c r="N837" s="31"/>
      <c r="Q837" s="1"/>
    </row>
    <row r="838" spans="1:17" ht="14.25" customHeight="1">
      <c r="A838" s="37"/>
      <c r="B838" s="38"/>
      <c r="C838" s="38"/>
      <c r="D838" s="39"/>
      <c r="E838" s="31"/>
      <c r="F838" s="32"/>
      <c r="G838" s="32"/>
      <c r="H838" s="31"/>
      <c r="L838" s="31"/>
      <c r="N838" s="31"/>
      <c r="Q838" s="1"/>
    </row>
    <row r="839" spans="1:17" ht="14.25" customHeight="1">
      <c r="A839" s="37"/>
      <c r="B839" s="38"/>
      <c r="C839" s="38"/>
      <c r="D839" s="39"/>
      <c r="E839" s="31"/>
      <c r="F839" s="32"/>
      <c r="G839" s="32"/>
      <c r="H839" s="31"/>
      <c r="L839" s="31"/>
      <c r="N839" s="31"/>
      <c r="Q839" s="1"/>
    </row>
    <row r="840" spans="1:17" ht="14.25" customHeight="1">
      <c r="A840" s="37"/>
      <c r="B840" s="38"/>
      <c r="C840" s="38"/>
      <c r="D840" s="39"/>
      <c r="E840" s="31"/>
      <c r="F840" s="32"/>
      <c r="G840" s="32"/>
      <c r="H840" s="31"/>
      <c r="L840" s="31"/>
      <c r="N840" s="31"/>
      <c r="Q840" s="1"/>
    </row>
    <row r="841" spans="1:17" ht="14.25" customHeight="1">
      <c r="A841" s="37"/>
      <c r="B841" s="38"/>
      <c r="C841" s="38"/>
      <c r="D841" s="39"/>
      <c r="E841" s="31"/>
      <c r="F841" s="32"/>
      <c r="G841" s="32"/>
      <c r="H841" s="31"/>
      <c r="L841" s="31"/>
      <c r="N841" s="31"/>
      <c r="Q841" s="1"/>
    </row>
    <row r="842" spans="1:17" ht="14.25" customHeight="1">
      <c r="A842" s="37"/>
      <c r="B842" s="38"/>
      <c r="C842" s="38"/>
      <c r="D842" s="39"/>
      <c r="E842" s="31"/>
      <c r="F842" s="32"/>
      <c r="G842" s="32"/>
      <c r="H842" s="31"/>
      <c r="L842" s="31"/>
      <c r="N842" s="31"/>
      <c r="Q842" s="1"/>
    </row>
    <row r="843" spans="1:17" ht="14.25" customHeight="1">
      <c r="A843" s="37"/>
      <c r="B843" s="38"/>
      <c r="C843" s="38"/>
      <c r="D843" s="39"/>
      <c r="E843" s="31"/>
      <c r="F843" s="32"/>
      <c r="G843" s="32"/>
      <c r="H843" s="31"/>
      <c r="L843" s="31"/>
      <c r="N843" s="31"/>
      <c r="Q843" s="1"/>
    </row>
    <row r="844" spans="1:17" ht="14.25" customHeight="1">
      <c r="A844" s="37"/>
      <c r="B844" s="38"/>
      <c r="C844" s="38"/>
      <c r="D844" s="39"/>
      <c r="E844" s="31"/>
      <c r="F844" s="32"/>
      <c r="G844" s="32"/>
      <c r="H844" s="31"/>
      <c r="L844" s="31"/>
      <c r="N844" s="31"/>
      <c r="Q844" s="1"/>
    </row>
    <row r="845" spans="1:17" ht="14.25" customHeight="1">
      <c r="A845" s="37"/>
      <c r="B845" s="38"/>
      <c r="C845" s="38"/>
      <c r="D845" s="39"/>
      <c r="E845" s="31"/>
      <c r="F845" s="32"/>
      <c r="G845" s="32"/>
      <c r="H845" s="31"/>
      <c r="L845" s="31"/>
      <c r="N845" s="31"/>
      <c r="Q845" s="1"/>
    </row>
    <row r="846" spans="1:17" ht="14.25" customHeight="1">
      <c r="A846" s="37"/>
      <c r="B846" s="38"/>
      <c r="C846" s="38"/>
      <c r="D846" s="39"/>
      <c r="E846" s="31"/>
      <c r="F846" s="32"/>
      <c r="G846" s="32"/>
      <c r="H846" s="31"/>
      <c r="L846" s="31"/>
      <c r="N846" s="31"/>
      <c r="Q846" s="1"/>
    </row>
    <row r="847" spans="1:17" ht="14.25" customHeight="1">
      <c r="A847" s="37"/>
      <c r="B847" s="38"/>
      <c r="C847" s="38"/>
      <c r="D847" s="39"/>
      <c r="E847" s="31"/>
      <c r="F847" s="32"/>
      <c r="G847" s="32"/>
      <c r="H847" s="31"/>
      <c r="L847" s="31"/>
      <c r="N847" s="31"/>
      <c r="Q847" s="1"/>
    </row>
    <row r="848" spans="1:17" ht="14.25" customHeight="1">
      <c r="A848" s="37"/>
      <c r="B848" s="38"/>
      <c r="C848" s="38"/>
      <c r="D848" s="39"/>
      <c r="E848" s="31"/>
      <c r="F848" s="32"/>
      <c r="G848" s="32"/>
      <c r="H848" s="31"/>
      <c r="L848" s="31"/>
      <c r="N848" s="31"/>
      <c r="Q848" s="1"/>
    </row>
    <row r="849" spans="1:17" ht="14.25" customHeight="1">
      <c r="A849" s="37"/>
      <c r="B849" s="38"/>
      <c r="C849" s="38"/>
      <c r="D849" s="39"/>
      <c r="E849" s="31"/>
      <c r="F849" s="32"/>
      <c r="G849" s="32"/>
      <c r="H849" s="31"/>
      <c r="L849" s="31"/>
      <c r="N849" s="31"/>
      <c r="Q849" s="1"/>
    </row>
    <row r="850" spans="1:17" ht="14.25" customHeight="1">
      <c r="A850" s="37"/>
      <c r="B850" s="38"/>
      <c r="C850" s="38"/>
      <c r="D850" s="39"/>
      <c r="E850" s="31"/>
      <c r="F850" s="32"/>
      <c r="G850" s="32"/>
      <c r="H850" s="31"/>
      <c r="L850" s="31"/>
      <c r="N850" s="31"/>
      <c r="Q850" s="1"/>
    </row>
    <row r="851" spans="1:17" ht="14.25" customHeight="1">
      <c r="A851" s="37"/>
      <c r="B851" s="38"/>
      <c r="C851" s="38"/>
      <c r="D851" s="39"/>
      <c r="E851" s="31"/>
      <c r="F851" s="32"/>
      <c r="G851" s="32"/>
      <c r="H851" s="31"/>
      <c r="L851" s="31"/>
      <c r="N851" s="31"/>
      <c r="Q851" s="1"/>
    </row>
    <row r="852" spans="1:17" ht="14.25" customHeight="1">
      <c r="A852" s="37"/>
      <c r="B852" s="38"/>
      <c r="C852" s="38"/>
      <c r="D852" s="39"/>
      <c r="E852" s="31"/>
      <c r="F852" s="32"/>
      <c r="G852" s="32"/>
      <c r="H852" s="31"/>
      <c r="L852" s="31"/>
      <c r="N852" s="31"/>
      <c r="Q852" s="1"/>
    </row>
    <row r="853" spans="1:17" ht="14.25" customHeight="1">
      <c r="A853" s="37"/>
      <c r="B853" s="38"/>
      <c r="C853" s="38"/>
      <c r="D853" s="39"/>
      <c r="E853" s="31"/>
      <c r="F853" s="32"/>
      <c r="G853" s="32"/>
      <c r="H853" s="31"/>
      <c r="L853" s="31"/>
      <c r="N853" s="31"/>
      <c r="Q853" s="1"/>
    </row>
    <row r="854" spans="1:17" ht="14.25" customHeight="1">
      <c r="A854" s="37"/>
      <c r="B854" s="38"/>
      <c r="C854" s="38"/>
      <c r="D854" s="39"/>
      <c r="E854" s="31"/>
      <c r="F854" s="32"/>
      <c r="G854" s="32"/>
      <c r="H854" s="31"/>
      <c r="L854" s="31"/>
      <c r="N854" s="31"/>
      <c r="Q854" s="1"/>
    </row>
    <row r="855" spans="1:17" ht="14.25" customHeight="1">
      <c r="A855" s="37"/>
      <c r="B855" s="38"/>
      <c r="C855" s="38"/>
      <c r="D855" s="39"/>
      <c r="E855" s="31"/>
      <c r="F855" s="32"/>
      <c r="G855" s="32"/>
      <c r="H855" s="31"/>
      <c r="L855" s="31"/>
      <c r="N855" s="31"/>
      <c r="Q855" s="1"/>
    </row>
    <row r="856" spans="1:17" ht="14.25" customHeight="1">
      <c r="A856" s="37"/>
      <c r="B856" s="38"/>
      <c r="C856" s="38"/>
      <c r="D856" s="39"/>
      <c r="E856" s="31"/>
      <c r="F856" s="32"/>
      <c r="G856" s="32"/>
      <c r="H856" s="31"/>
      <c r="L856" s="31"/>
      <c r="N856" s="31"/>
      <c r="Q856" s="1"/>
    </row>
    <row r="857" spans="1:17" ht="14.25" customHeight="1">
      <c r="A857" s="37"/>
      <c r="B857" s="38"/>
      <c r="C857" s="38"/>
      <c r="D857" s="39"/>
      <c r="E857" s="31"/>
      <c r="F857" s="32"/>
      <c r="G857" s="32"/>
      <c r="H857" s="31"/>
      <c r="L857" s="31"/>
      <c r="N857" s="31"/>
      <c r="Q857" s="1"/>
    </row>
    <row r="858" spans="1:17" ht="14.25" customHeight="1">
      <c r="A858" s="37"/>
      <c r="B858" s="38"/>
      <c r="C858" s="38"/>
      <c r="D858" s="39"/>
      <c r="E858" s="31"/>
      <c r="F858" s="32"/>
      <c r="G858" s="32"/>
      <c r="H858" s="31"/>
      <c r="L858" s="31"/>
      <c r="N858" s="31"/>
      <c r="Q858" s="1"/>
    </row>
    <row r="859" spans="1:17" ht="14.25" customHeight="1">
      <c r="A859" s="37"/>
      <c r="B859" s="38"/>
      <c r="C859" s="38"/>
      <c r="D859" s="39"/>
      <c r="E859" s="31"/>
      <c r="F859" s="32"/>
      <c r="G859" s="32"/>
      <c r="H859" s="31"/>
      <c r="L859" s="31"/>
      <c r="N859" s="31"/>
      <c r="Q859" s="1"/>
    </row>
    <row r="860" spans="1:17" ht="14.25" customHeight="1">
      <c r="A860" s="37"/>
      <c r="B860" s="38"/>
      <c r="C860" s="38"/>
      <c r="D860" s="39"/>
      <c r="E860" s="31"/>
      <c r="F860" s="32"/>
      <c r="G860" s="32"/>
      <c r="H860" s="31"/>
      <c r="L860" s="31"/>
      <c r="N860" s="31"/>
      <c r="Q860" s="1"/>
    </row>
    <row r="861" spans="1:17" ht="14.25" customHeight="1">
      <c r="A861" s="37"/>
      <c r="B861" s="38"/>
      <c r="C861" s="38"/>
      <c r="D861" s="39"/>
      <c r="E861" s="31"/>
      <c r="F861" s="32"/>
      <c r="G861" s="32"/>
      <c r="H861" s="31"/>
      <c r="L861" s="31"/>
      <c r="N861" s="31"/>
      <c r="Q861" s="1"/>
    </row>
    <row r="862" spans="1:17" ht="14.25" customHeight="1">
      <c r="A862" s="37"/>
      <c r="B862" s="38"/>
      <c r="C862" s="38"/>
      <c r="D862" s="39"/>
      <c r="E862" s="31"/>
      <c r="F862" s="32"/>
      <c r="G862" s="32"/>
      <c r="H862" s="31"/>
      <c r="L862" s="31"/>
      <c r="N862" s="31"/>
      <c r="Q862" s="1"/>
    </row>
    <row r="863" spans="1:17" ht="14.25" customHeight="1">
      <c r="A863" s="37"/>
      <c r="B863" s="38"/>
      <c r="C863" s="38"/>
      <c r="D863" s="39"/>
      <c r="E863" s="31"/>
      <c r="F863" s="32"/>
      <c r="G863" s="32"/>
      <c r="H863" s="31"/>
      <c r="L863" s="31"/>
      <c r="N863" s="31"/>
      <c r="Q863" s="1"/>
    </row>
    <row r="864" spans="1:17" ht="14.25" customHeight="1">
      <c r="A864" s="37"/>
      <c r="B864" s="38"/>
      <c r="C864" s="38"/>
      <c r="D864" s="39"/>
      <c r="E864" s="31"/>
      <c r="F864" s="32"/>
      <c r="G864" s="32"/>
      <c r="H864" s="31"/>
      <c r="L864" s="31"/>
      <c r="N864" s="31"/>
      <c r="Q864" s="1"/>
    </row>
    <row r="865" spans="1:17" ht="14.25" customHeight="1">
      <c r="A865" s="37"/>
      <c r="B865" s="38"/>
      <c r="C865" s="38"/>
      <c r="D865" s="39"/>
      <c r="E865" s="31"/>
      <c r="F865" s="32"/>
      <c r="G865" s="32"/>
      <c r="H865" s="31"/>
      <c r="L865" s="31"/>
      <c r="N865" s="31"/>
      <c r="Q865" s="1"/>
    </row>
    <row r="866" spans="1:17" ht="14.25" customHeight="1">
      <c r="A866" s="37"/>
      <c r="B866" s="38"/>
      <c r="C866" s="38"/>
      <c r="D866" s="39"/>
      <c r="E866" s="31"/>
      <c r="F866" s="32"/>
      <c r="G866" s="32"/>
      <c r="H866" s="31"/>
      <c r="L866" s="31"/>
      <c r="N866" s="31"/>
      <c r="Q866" s="1"/>
    </row>
    <row r="867" spans="1:17" ht="14.25" customHeight="1">
      <c r="A867" s="37"/>
      <c r="B867" s="38"/>
      <c r="C867" s="38"/>
      <c r="D867" s="39"/>
      <c r="E867" s="31"/>
      <c r="F867" s="32"/>
      <c r="G867" s="32"/>
      <c r="H867" s="31"/>
      <c r="L867" s="31"/>
      <c r="N867" s="31"/>
      <c r="Q867" s="1"/>
    </row>
    <row r="868" spans="1:17" ht="14.25" customHeight="1">
      <c r="A868" s="37"/>
      <c r="B868" s="38"/>
      <c r="C868" s="38"/>
      <c r="D868" s="39"/>
      <c r="E868" s="31"/>
      <c r="F868" s="32"/>
      <c r="G868" s="32"/>
      <c r="H868" s="31"/>
      <c r="L868" s="31"/>
      <c r="N868" s="31"/>
      <c r="Q868" s="1"/>
    </row>
    <row r="869" spans="1:17" ht="14.25" customHeight="1">
      <c r="A869" s="37"/>
      <c r="B869" s="38"/>
      <c r="C869" s="38"/>
      <c r="D869" s="39"/>
      <c r="E869" s="31"/>
      <c r="F869" s="32"/>
      <c r="G869" s="32"/>
      <c r="H869" s="31"/>
      <c r="L869" s="31"/>
      <c r="N869" s="31"/>
      <c r="Q869" s="1"/>
    </row>
    <row r="870" spans="1:17" ht="14.25" customHeight="1">
      <c r="A870" s="37"/>
      <c r="B870" s="38"/>
      <c r="C870" s="38"/>
      <c r="D870" s="39"/>
      <c r="E870" s="31"/>
      <c r="F870" s="32"/>
      <c r="G870" s="32"/>
      <c r="H870" s="31"/>
      <c r="L870" s="31"/>
      <c r="N870" s="31"/>
      <c r="Q870" s="1"/>
    </row>
    <row r="871" spans="1:17" ht="14.25" customHeight="1">
      <c r="A871" s="37"/>
      <c r="B871" s="38"/>
      <c r="C871" s="38"/>
      <c r="D871" s="39"/>
      <c r="E871" s="31"/>
      <c r="F871" s="32"/>
      <c r="G871" s="32"/>
      <c r="H871" s="31"/>
      <c r="L871" s="31"/>
      <c r="N871" s="31"/>
      <c r="Q871" s="1"/>
    </row>
    <row r="872" spans="1:17" ht="14.25" customHeight="1">
      <c r="A872" s="37"/>
      <c r="B872" s="38"/>
      <c r="C872" s="38"/>
      <c r="D872" s="39"/>
      <c r="E872" s="31"/>
      <c r="F872" s="32"/>
      <c r="G872" s="32"/>
      <c r="H872" s="31"/>
      <c r="L872" s="31"/>
      <c r="N872" s="31"/>
      <c r="Q872" s="1"/>
    </row>
    <row r="873" spans="1:17" ht="14.25" customHeight="1">
      <c r="A873" s="37"/>
      <c r="B873" s="38"/>
      <c r="C873" s="38"/>
      <c r="D873" s="39"/>
      <c r="E873" s="31"/>
      <c r="F873" s="32"/>
      <c r="G873" s="32"/>
      <c r="H873" s="31"/>
      <c r="L873" s="31"/>
      <c r="N873" s="31"/>
      <c r="Q873" s="1"/>
    </row>
    <row r="874" spans="1:17" ht="14.25" customHeight="1">
      <c r="A874" s="37"/>
      <c r="B874" s="38"/>
      <c r="C874" s="38"/>
      <c r="D874" s="39"/>
      <c r="E874" s="31"/>
      <c r="F874" s="32"/>
      <c r="G874" s="32"/>
      <c r="H874" s="31"/>
      <c r="L874" s="31"/>
      <c r="N874" s="31"/>
      <c r="Q874" s="1"/>
    </row>
    <row r="875" spans="1:17" ht="14.25" customHeight="1">
      <c r="A875" s="37"/>
      <c r="B875" s="38"/>
      <c r="C875" s="38"/>
      <c r="D875" s="39"/>
      <c r="E875" s="31"/>
      <c r="F875" s="32"/>
      <c r="G875" s="32"/>
      <c r="H875" s="31"/>
      <c r="L875" s="31"/>
      <c r="N875" s="31"/>
      <c r="Q875" s="1"/>
    </row>
    <row r="876" spans="1:17" ht="14.25" customHeight="1">
      <c r="A876" s="37"/>
      <c r="B876" s="38"/>
      <c r="C876" s="38"/>
      <c r="D876" s="39"/>
      <c r="E876" s="31"/>
      <c r="F876" s="32"/>
      <c r="G876" s="32"/>
      <c r="H876" s="31"/>
      <c r="L876" s="31"/>
      <c r="N876" s="31"/>
      <c r="Q876" s="1"/>
    </row>
    <row r="877" spans="1:17" ht="14.25" customHeight="1">
      <c r="A877" s="37"/>
      <c r="B877" s="38"/>
      <c r="C877" s="38"/>
      <c r="D877" s="39"/>
      <c r="E877" s="31"/>
      <c r="F877" s="32"/>
      <c r="G877" s="32"/>
      <c r="H877" s="31"/>
      <c r="L877" s="31"/>
      <c r="N877" s="31"/>
      <c r="Q877" s="1"/>
    </row>
    <row r="878" spans="1:17" ht="14.25" customHeight="1">
      <c r="A878" s="37"/>
      <c r="B878" s="38"/>
      <c r="C878" s="38"/>
      <c r="D878" s="39"/>
      <c r="E878" s="31"/>
      <c r="F878" s="32"/>
      <c r="G878" s="32"/>
      <c r="H878" s="31"/>
      <c r="L878" s="31"/>
      <c r="N878" s="31"/>
      <c r="Q878" s="1"/>
    </row>
    <row r="879" spans="1:17" ht="14.25" customHeight="1">
      <c r="A879" s="37"/>
      <c r="B879" s="38"/>
      <c r="C879" s="38"/>
      <c r="D879" s="39"/>
      <c r="E879" s="31"/>
      <c r="F879" s="32"/>
      <c r="G879" s="32"/>
      <c r="H879" s="31"/>
      <c r="L879" s="31"/>
      <c r="N879" s="31"/>
      <c r="Q879" s="1"/>
    </row>
    <row r="880" spans="1:17" ht="14.25" customHeight="1">
      <c r="A880" s="37"/>
      <c r="B880" s="38"/>
      <c r="C880" s="38"/>
      <c r="D880" s="39"/>
      <c r="E880" s="31"/>
      <c r="F880" s="32"/>
      <c r="G880" s="32"/>
      <c r="H880" s="31"/>
      <c r="L880" s="31"/>
      <c r="N880" s="31"/>
      <c r="Q880" s="1"/>
    </row>
    <row r="881" spans="1:17" ht="14.25" customHeight="1">
      <c r="A881" s="37"/>
      <c r="B881" s="38"/>
      <c r="C881" s="38"/>
      <c r="D881" s="39"/>
      <c r="E881" s="31"/>
      <c r="F881" s="32"/>
      <c r="G881" s="32"/>
      <c r="H881" s="31"/>
      <c r="L881" s="31"/>
      <c r="N881" s="31"/>
      <c r="Q881" s="1"/>
    </row>
    <row r="882" spans="1:17" ht="14.25" customHeight="1">
      <c r="A882" s="37"/>
      <c r="B882" s="38"/>
      <c r="C882" s="38"/>
      <c r="D882" s="39"/>
      <c r="E882" s="31"/>
      <c r="F882" s="32"/>
      <c r="G882" s="32"/>
      <c r="H882" s="31"/>
      <c r="L882" s="31"/>
      <c r="N882" s="31"/>
      <c r="Q882" s="1"/>
    </row>
    <row r="883" spans="1:17" ht="14.25" customHeight="1">
      <c r="A883" s="37"/>
      <c r="B883" s="38"/>
      <c r="C883" s="38"/>
      <c r="D883" s="39"/>
      <c r="E883" s="31"/>
      <c r="F883" s="32"/>
      <c r="G883" s="32"/>
      <c r="H883" s="31"/>
      <c r="L883" s="31"/>
      <c r="N883" s="31"/>
      <c r="Q883" s="1"/>
    </row>
    <row r="884" spans="1:17" ht="14.25" customHeight="1">
      <c r="A884" s="37"/>
      <c r="B884" s="38"/>
      <c r="C884" s="38"/>
      <c r="D884" s="39"/>
      <c r="E884" s="31"/>
      <c r="F884" s="32"/>
      <c r="G884" s="32"/>
      <c r="H884" s="31"/>
      <c r="L884" s="31"/>
      <c r="N884" s="31"/>
      <c r="Q884" s="1"/>
    </row>
    <row r="885" spans="1:17" ht="14.25" customHeight="1">
      <c r="A885" s="37"/>
      <c r="B885" s="38"/>
      <c r="C885" s="38"/>
      <c r="D885" s="39"/>
      <c r="E885" s="31"/>
      <c r="F885" s="32"/>
      <c r="G885" s="32"/>
      <c r="H885" s="31"/>
      <c r="L885" s="31"/>
      <c r="N885" s="31"/>
      <c r="Q885" s="1"/>
    </row>
    <row r="886" spans="1:17" ht="14.25" customHeight="1">
      <c r="A886" s="37"/>
      <c r="B886" s="38"/>
      <c r="C886" s="38"/>
      <c r="D886" s="39"/>
      <c r="E886" s="31"/>
      <c r="F886" s="32"/>
      <c r="G886" s="32"/>
      <c r="H886" s="31"/>
      <c r="L886" s="31"/>
      <c r="N886" s="31"/>
      <c r="Q886" s="1"/>
    </row>
    <row r="887" spans="1:17" ht="14.25" customHeight="1">
      <c r="A887" s="37"/>
      <c r="B887" s="38"/>
      <c r="C887" s="38"/>
      <c r="D887" s="39"/>
      <c r="E887" s="31"/>
      <c r="F887" s="32"/>
      <c r="G887" s="32"/>
      <c r="H887" s="31"/>
      <c r="L887" s="31"/>
      <c r="N887" s="31"/>
      <c r="Q887" s="1"/>
    </row>
    <row r="888" spans="1:17" ht="14.25" customHeight="1">
      <c r="A888" s="37"/>
      <c r="B888" s="38"/>
      <c r="C888" s="38"/>
      <c r="D888" s="39"/>
      <c r="E888" s="31"/>
      <c r="F888" s="32"/>
      <c r="G888" s="32"/>
      <c r="H888" s="31"/>
      <c r="L888" s="31"/>
      <c r="N888" s="31"/>
      <c r="Q888" s="1"/>
    </row>
    <row r="889" spans="1:17" ht="14.25" customHeight="1">
      <c r="A889" s="37"/>
      <c r="B889" s="38"/>
      <c r="C889" s="38"/>
      <c r="D889" s="39"/>
      <c r="E889" s="31"/>
      <c r="F889" s="32"/>
      <c r="G889" s="32"/>
      <c r="H889" s="31"/>
      <c r="L889" s="31"/>
      <c r="N889" s="31"/>
      <c r="Q889" s="1"/>
    </row>
    <row r="890" spans="1:17" ht="14.25" customHeight="1">
      <c r="A890" s="37"/>
      <c r="B890" s="38"/>
      <c r="C890" s="38"/>
      <c r="D890" s="39"/>
      <c r="E890" s="31"/>
      <c r="F890" s="32"/>
      <c r="G890" s="32"/>
      <c r="H890" s="31"/>
      <c r="L890" s="31"/>
      <c r="N890" s="31"/>
      <c r="Q890" s="1"/>
    </row>
    <row r="891" spans="1:17" ht="14.25" customHeight="1">
      <c r="A891" s="37"/>
      <c r="B891" s="38"/>
      <c r="C891" s="38"/>
      <c r="D891" s="39"/>
      <c r="E891" s="31"/>
      <c r="F891" s="32"/>
      <c r="G891" s="32"/>
      <c r="H891" s="31"/>
      <c r="L891" s="31"/>
      <c r="N891" s="31"/>
      <c r="Q891" s="1"/>
    </row>
    <row r="892" spans="1:17" ht="14.25" customHeight="1">
      <c r="A892" s="37"/>
      <c r="B892" s="38"/>
      <c r="C892" s="38"/>
      <c r="D892" s="39"/>
      <c r="E892" s="31"/>
      <c r="F892" s="32"/>
      <c r="G892" s="32"/>
      <c r="H892" s="31"/>
      <c r="L892" s="31"/>
      <c r="N892" s="31"/>
      <c r="Q892" s="1"/>
    </row>
    <row r="893" spans="1:17" ht="14.25" customHeight="1">
      <c r="A893" s="37"/>
      <c r="B893" s="38"/>
      <c r="C893" s="38"/>
      <c r="D893" s="39"/>
      <c r="E893" s="31"/>
      <c r="F893" s="32"/>
      <c r="G893" s="32"/>
      <c r="H893" s="31"/>
      <c r="L893" s="31"/>
      <c r="N893" s="31"/>
      <c r="Q893" s="1"/>
    </row>
    <row r="894" spans="1:17" ht="14.25" customHeight="1">
      <c r="A894" s="37"/>
      <c r="B894" s="38"/>
      <c r="C894" s="38"/>
      <c r="D894" s="39"/>
      <c r="E894" s="31"/>
      <c r="F894" s="32"/>
      <c r="G894" s="32"/>
      <c r="H894" s="31"/>
      <c r="L894" s="31"/>
      <c r="N894" s="31"/>
      <c r="Q894" s="1"/>
    </row>
    <row r="895" spans="1:17" ht="14.25" customHeight="1">
      <c r="A895" s="37"/>
      <c r="B895" s="38"/>
      <c r="C895" s="38"/>
      <c r="D895" s="39"/>
      <c r="E895" s="31"/>
      <c r="F895" s="32"/>
      <c r="G895" s="32"/>
      <c r="H895" s="31"/>
      <c r="L895" s="31"/>
      <c r="N895" s="31"/>
      <c r="Q895" s="1"/>
    </row>
    <row r="896" spans="1:17" ht="14.25" customHeight="1">
      <c r="A896" s="37"/>
      <c r="B896" s="38"/>
      <c r="C896" s="38"/>
      <c r="D896" s="39"/>
      <c r="E896" s="31"/>
      <c r="F896" s="32"/>
      <c r="G896" s="32"/>
      <c r="H896" s="31"/>
      <c r="L896" s="31"/>
      <c r="N896" s="31"/>
      <c r="Q896" s="1"/>
    </row>
    <row r="897" spans="1:17" ht="14.25" customHeight="1">
      <c r="A897" s="37"/>
      <c r="B897" s="38"/>
      <c r="C897" s="38"/>
      <c r="D897" s="39"/>
      <c r="E897" s="31"/>
      <c r="F897" s="32"/>
      <c r="G897" s="32"/>
      <c r="H897" s="31"/>
      <c r="L897" s="31"/>
      <c r="N897" s="31"/>
      <c r="Q897" s="1"/>
    </row>
    <row r="898" spans="1:17" ht="14.25" customHeight="1">
      <c r="A898" s="37"/>
      <c r="B898" s="38"/>
      <c r="C898" s="38"/>
      <c r="D898" s="39"/>
      <c r="E898" s="31"/>
      <c r="F898" s="32"/>
      <c r="G898" s="32"/>
      <c r="H898" s="31"/>
      <c r="L898" s="31"/>
      <c r="N898" s="31"/>
      <c r="Q898" s="1"/>
    </row>
    <row r="899" spans="1:17" ht="14.25" customHeight="1">
      <c r="A899" s="37"/>
      <c r="B899" s="38"/>
      <c r="C899" s="38"/>
      <c r="D899" s="39"/>
      <c r="E899" s="31"/>
      <c r="F899" s="32"/>
      <c r="G899" s="32"/>
      <c r="H899" s="31"/>
      <c r="L899" s="31"/>
      <c r="N899" s="31"/>
      <c r="Q899" s="1"/>
    </row>
    <row r="900" spans="1:17" ht="14.25" customHeight="1">
      <c r="A900" s="37"/>
      <c r="B900" s="38"/>
      <c r="C900" s="38"/>
      <c r="D900" s="39"/>
      <c r="E900" s="31"/>
      <c r="F900" s="32"/>
      <c r="G900" s="32"/>
      <c r="H900" s="31"/>
      <c r="L900" s="31"/>
      <c r="N900" s="31"/>
      <c r="Q900" s="1"/>
    </row>
    <row r="901" spans="1:17" ht="14.25" customHeight="1">
      <c r="A901" s="37"/>
      <c r="B901" s="38"/>
      <c r="C901" s="38"/>
      <c r="D901" s="39"/>
      <c r="E901" s="31"/>
      <c r="F901" s="32"/>
      <c r="G901" s="32"/>
      <c r="H901" s="31"/>
      <c r="L901" s="31"/>
      <c r="N901" s="31"/>
      <c r="Q901" s="1"/>
    </row>
    <row r="902" spans="1:17" ht="14.25" customHeight="1">
      <c r="A902" s="37"/>
      <c r="B902" s="38"/>
      <c r="C902" s="38"/>
      <c r="D902" s="39"/>
      <c r="E902" s="31"/>
      <c r="F902" s="32"/>
      <c r="G902" s="32"/>
      <c r="H902" s="31"/>
      <c r="L902" s="31"/>
      <c r="N902" s="31"/>
      <c r="Q902" s="1"/>
    </row>
    <row r="903" spans="1:17" ht="14.25" customHeight="1">
      <c r="A903" s="37"/>
      <c r="B903" s="38"/>
      <c r="C903" s="38"/>
      <c r="D903" s="39"/>
      <c r="E903" s="31"/>
      <c r="F903" s="32"/>
      <c r="G903" s="32"/>
      <c r="H903" s="31"/>
      <c r="L903" s="31"/>
      <c r="N903" s="31"/>
      <c r="Q903" s="1"/>
    </row>
    <row r="904" spans="1:17" ht="14.25" customHeight="1">
      <c r="A904" s="37"/>
      <c r="B904" s="38"/>
      <c r="C904" s="38"/>
      <c r="D904" s="39"/>
      <c r="E904" s="31"/>
      <c r="F904" s="32"/>
      <c r="G904" s="32"/>
      <c r="H904" s="31"/>
      <c r="L904" s="31"/>
      <c r="N904" s="31"/>
      <c r="Q904" s="1"/>
    </row>
    <row r="905" spans="1:17" ht="14.25" customHeight="1">
      <c r="A905" s="37"/>
      <c r="B905" s="38"/>
      <c r="C905" s="38"/>
      <c r="D905" s="39"/>
      <c r="E905" s="31"/>
      <c r="F905" s="32"/>
      <c r="G905" s="32"/>
      <c r="H905" s="31"/>
      <c r="L905" s="31"/>
      <c r="N905" s="31"/>
      <c r="Q905" s="1"/>
    </row>
    <row r="906" spans="1:17" ht="14.25" customHeight="1">
      <c r="A906" s="37"/>
      <c r="B906" s="38"/>
      <c r="C906" s="38"/>
      <c r="D906" s="39"/>
      <c r="E906" s="31"/>
      <c r="F906" s="32"/>
      <c r="G906" s="32"/>
      <c r="H906" s="31"/>
      <c r="L906" s="31"/>
      <c r="N906" s="31"/>
      <c r="Q906" s="1"/>
    </row>
    <row r="907" spans="1:17" ht="14.25" customHeight="1">
      <c r="A907" s="37"/>
      <c r="B907" s="38"/>
      <c r="C907" s="38"/>
      <c r="D907" s="39"/>
      <c r="E907" s="31"/>
      <c r="F907" s="32"/>
      <c r="G907" s="32"/>
      <c r="H907" s="31"/>
      <c r="L907" s="31"/>
      <c r="N907" s="31"/>
      <c r="Q907" s="1"/>
    </row>
    <row r="908" spans="1:17" ht="14.25" customHeight="1">
      <c r="A908" s="37"/>
      <c r="B908" s="38"/>
      <c r="C908" s="38"/>
      <c r="D908" s="39"/>
      <c r="E908" s="31"/>
      <c r="F908" s="32"/>
      <c r="G908" s="32"/>
      <c r="H908" s="31"/>
      <c r="L908" s="31"/>
      <c r="N908" s="31"/>
      <c r="Q908" s="1"/>
    </row>
    <row r="909" spans="1:17" ht="14.25" customHeight="1">
      <c r="A909" s="37"/>
      <c r="B909" s="38"/>
      <c r="C909" s="38"/>
      <c r="D909" s="39"/>
      <c r="E909" s="31"/>
      <c r="F909" s="32"/>
      <c r="G909" s="32"/>
      <c r="H909" s="31"/>
      <c r="L909" s="31"/>
      <c r="N909" s="31"/>
      <c r="Q909" s="1"/>
    </row>
    <row r="910" spans="1:17" ht="14.25" customHeight="1">
      <c r="A910" s="37"/>
      <c r="B910" s="38"/>
      <c r="C910" s="38"/>
      <c r="D910" s="39"/>
      <c r="E910" s="31"/>
      <c r="F910" s="32"/>
      <c r="G910" s="32"/>
      <c r="H910" s="31"/>
      <c r="L910" s="31"/>
      <c r="N910" s="31"/>
      <c r="Q910" s="1"/>
    </row>
    <row r="911" spans="1:17" ht="14.25" customHeight="1">
      <c r="A911" s="37"/>
      <c r="B911" s="38"/>
      <c r="C911" s="38"/>
      <c r="D911" s="39"/>
      <c r="E911" s="31"/>
      <c r="F911" s="32"/>
      <c r="G911" s="32"/>
      <c r="H911" s="31"/>
      <c r="L911" s="31"/>
      <c r="N911" s="31"/>
      <c r="Q911" s="1"/>
    </row>
    <row r="912" spans="1:17" ht="14.25" customHeight="1">
      <c r="A912" s="37"/>
      <c r="B912" s="38"/>
      <c r="C912" s="38"/>
      <c r="D912" s="39"/>
      <c r="E912" s="31"/>
      <c r="F912" s="32"/>
      <c r="G912" s="32"/>
      <c r="H912" s="31"/>
      <c r="L912" s="31"/>
      <c r="N912" s="31"/>
      <c r="Q912" s="1"/>
    </row>
    <row r="913" spans="1:17" ht="14.25" customHeight="1">
      <c r="A913" s="37"/>
      <c r="B913" s="38"/>
      <c r="C913" s="38"/>
      <c r="D913" s="39"/>
      <c r="E913" s="31"/>
      <c r="F913" s="32"/>
      <c r="G913" s="32"/>
      <c r="H913" s="31"/>
      <c r="L913" s="31"/>
      <c r="N913" s="31"/>
      <c r="Q913" s="1"/>
    </row>
    <row r="914" spans="1:17" ht="14.25" customHeight="1">
      <c r="A914" s="37"/>
      <c r="B914" s="38"/>
      <c r="C914" s="38"/>
      <c r="D914" s="39"/>
      <c r="E914" s="31"/>
      <c r="F914" s="32"/>
      <c r="G914" s="32"/>
      <c r="H914" s="31"/>
      <c r="L914" s="31"/>
      <c r="N914" s="31"/>
      <c r="Q914" s="1"/>
    </row>
    <row r="915" spans="1:17" ht="14.25" customHeight="1">
      <c r="A915" s="37"/>
      <c r="B915" s="38"/>
      <c r="C915" s="38"/>
      <c r="D915" s="39"/>
      <c r="E915" s="31"/>
      <c r="F915" s="32"/>
      <c r="G915" s="32"/>
      <c r="H915" s="31"/>
      <c r="L915" s="31"/>
      <c r="N915" s="31"/>
      <c r="Q915" s="1"/>
    </row>
    <row r="916" spans="1:17" ht="14.25" customHeight="1">
      <c r="A916" s="37"/>
      <c r="B916" s="38"/>
      <c r="C916" s="38"/>
      <c r="D916" s="39"/>
      <c r="E916" s="31"/>
      <c r="F916" s="32"/>
      <c r="G916" s="32"/>
      <c r="H916" s="31"/>
      <c r="L916" s="31"/>
      <c r="N916" s="31"/>
      <c r="Q916" s="1"/>
    </row>
    <row r="917" spans="1:17" ht="14.25" customHeight="1">
      <c r="A917" s="37"/>
      <c r="B917" s="38"/>
      <c r="C917" s="38"/>
      <c r="D917" s="39"/>
      <c r="E917" s="31"/>
      <c r="F917" s="32"/>
      <c r="G917" s="32"/>
      <c r="H917" s="31"/>
      <c r="L917" s="31"/>
      <c r="N917" s="31"/>
      <c r="Q917" s="1"/>
    </row>
    <row r="918" spans="1:17" ht="14.25" customHeight="1">
      <c r="A918" s="37"/>
      <c r="B918" s="38"/>
      <c r="C918" s="38"/>
      <c r="D918" s="39"/>
      <c r="E918" s="31"/>
      <c r="F918" s="32"/>
      <c r="G918" s="32"/>
      <c r="H918" s="31"/>
      <c r="L918" s="31"/>
      <c r="N918" s="31"/>
      <c r="Q918" s="1"/>
    </row>
    <row r="919" spans="1:17" ht="14.25" customHeight="1">
      <c r="A919" s="37"/>
      <c r="B919" s="38"/>
      <c r="C919" s="38"/>
      <c r="D919" s="39"/>
      <c r="E919" s="31"/>
      <c r="F919" s="32"/>
      <c r="G919" s="32"/>
      <c r="H919" s="31"/>
      <c r="L919" s="31"/>
      <c r="N919" s="31"/>
      <c r="Q919" s="1"/>
    </row>
    <row r="920" spans="1:17" ht="14.25" customHeight="1">
      <c r="A920" s="37"/>
      <c r="B920" s="38"/>
      <c r="C920" s="38"/>
      <c r="D920" s="39"/>
      <c r="E920" s="31"/>
      <c r="F920" s="32"/>
      <c r="G920" s="32"/>
      <c r="H920" s="31"/>
      <c r="L920" s="31"/>
      <c r="N920" s="31"/>
      <c r="Q920" s="1"/>
    </row>
    <row r="921" spans="1:17" ht="14.25" customHeight="1">
      <c r="A921" s="37"/>
      <c r="B921" s="38"/>
      <c r="C921" s="38"/>
      <c r="D921" s="39"/>
      <c r="E921" s="31"/>
      <c r="F921" s="32"/>
      <c r="G921" s="32"/>
      <c r="H921" s="31"/>
      <c r="L921" s="31"/>
      <c r="N921" s="31"/>
      <c r="Q921" s="1"/>
    </row>
    <row r="922" spans="1:17" ht="14.25" customHeight="1">
      <c r="A922" s="37"/>
      <c r="B922" s="38"/>
      <c r="C922" s="38"/>
      <c r="D922" s="39"/>
      <c r="E922" s="31"/>
      <c r="F922" s="32"/>
      <c r="G922" s="32"/>
      <c r="H922" s="31"/>
      <c r="L922" s="31"/>
      <c r="N922" s="31"/>
      <c r="Q922" s="1"/>
    </row>
    <row r="923" spans="1:17" ht="14.25" customHeight="1">
      <c r="A923" s="37"/>
      <c r="B923" s="38"/>
      <c r="C923" s="38"/>
      <c r="D923" s="39"/>
      <c r="E923" s="31"/>
      <c r="F923" s="32"/>
      <c r="G923" s="32"/>
      <c r="H923" s="31"/>
      <c r="L923" s="31"/>
      <c r="N923" s="31"/>
      <c r="Q923" s="1"/>
    </row>
    <row r="924" spans="1:17" ht="14.25" customHeight="1">
      <c r="A924" s="37"/>
      <c r="B924" s="38"/>
      <c r="C924" s="38"/>
      <c r="D924" s="39"/>
      <c r="E924" s="31"/>
      <c r="F924" s="32"/>
      <c r="G924" s="32"/>
      <c r="H924" s="31"/>
      <c r="L924" s="31"/>
      <c r="N924" s="31"/>
      <c r="Q924" s="1"/>
    </row>
    <row r="925" spans="1:17" ht="14.25" customHeight="1">
      <c r="A925" s="37"/>
      <c r="B925" s="38"/>
      <c r="C925" s="38"/>
      <c r="D925" s="39"/>
      <c r="E925" s="31"/>
      <c r="F925" s="32"/>
      <c r="G925" s="32"/>
      <c r="H925" s="31"/>
      <c r="L925" s="31"/>
      <c r="N925" s="31"/>
      <c r="Q925" s="1"/>
    </row>
    <row r="926" spans="1:17" ht="14.25" customHeight="1">
      <c r="A926" s="37"/>
      <c r="B926" s="38"/>
      <c r="C926" s="38"/>
      <c r="D926" s="39"/>
      <c r="E926" s="31"/>
      <c r="F926" s="32"/>
      <c r="G926" s="32"/>
      <c r="H926" s="31"/>
      <c r="L926" s="31"/>
      <c r="N926" s="31"/>
      <c r="Q926" s="1"/>
    </row>
    <row r="927" spans="1:17" ht="14.25" customHeight="1">
      <c r="A927" s="37"/>
      <c r="B927" s="38"/>
      <c r="C927" s="38"/>
      <c r="D927" s="39"/>
      <c r="E927" s="31"/>
      <c r="F927" s="32"/>
      <c r="G927" s="32"/>
      <c r="H927" s="31"/>
      <c r="L927" s="31"/>
      <c r="N927" s="31"/>
      <c r="Q927" s="1"/>
    </row>
    <row r="928" spans="1:17" ht="14.25" customHeight="1">
      <c r="A928" s="37"/>
      <c r="B928" s="38"/>
      <c r="C928" s="38"/>
      <c r="D928" s="39"/>
      <c r="E928" s="31"/>
      <c r="F928" s="32"/>
      <c r="G928" s="32"/>
      <c r="H928" s="31"/>
      <c r="L928" s="31"/>
      <c r="N928" s="31"/>
      <c r="Q928" s="1"/>
    </row>
    <row r="929" spans="1:17" ht="14.25" customHeight="1">
      <c r="A929" s="37"/>
      <c r="B929" s="38"/>
      <c r="C929" s="38"/>
      <c r="D929" s="39"/>
      <c r="E929" s="31"/>
      <c r="F929" s="32"/>
      <c r="G929" s="32"/>
      <c r="H929" s="31"/>
      <c r="L929" s="31"/>
      <c r="N929" s="31"/>
      <c r="Q929" s="1"/>
    </row>
    <row r="930" spans="1:17" ht="14.25" customHeight="1">
      <c r="A930" s="37"/>
      <c r="B930" s="38"/>
      <c r="C930" s="38"/>
      <c r="D930" s="39"/>
      <c r="E930" s="31"/>
      <c r="F930" s="32"/>
      <c r="G930" s="32"/>
      <c r="H930" s="31"/>
      <c r="L930" s="31"/>
      <c r="N930" s="31"/>
      <c r="Q930" s="1"/>
    </row>
    <row r="931" spans="1:17" ht="14.25" customHeight="1">
      <c r="A931" s="37"/>
      <c r="B931" s="38"/>
      <c r="C931" s="38"/>
      <c r="D931" s="39"/>
      <c r="E931" s="31"/>
      <c r="F931" s="32"/>
      <c r="G931" s="32"/>
      <c r="H931" s="31"/>
      <c r="L931" s="31"/>
      <c r="N931" s="31"/>
      <c r="Q931" s="1"/>
    </row>
    <row r="932" spans="1:17" ht="14.25" customHeight="1">
      <c r="A932" s="37"/>
      <c r="B932" s="38"/>
      <c r="C932" s="38"/>
      <c r="D932" s="39"/>
      <c r="E932" s="31"/>
      <c r="F932" s="32"/>
      <c r="G932" s="32"/>
      <c r="H932" s="31"/>
      <c r="L932" s="31"/>
      <c r="N932" s="31"/>
      <c r="Q932" s="1"/>
    </row>
    <row r="933" spans="1:17" ht="14.25" customHeight="1">
      <c r="A933" s="37"/>
      <c r="B933" s="38"/>
      <c r="C933" s="38"/>
      <c r="D933" s="39"/>
      <c r="E933" s="31"/>
      <c r="F933" s="32"/>
      <c r="G933" s="32"/>
      <c r="H933" s="31"/>
      <c r="L933" s="31"/>
      <c r="N933" s="31"/>
      <c r="Q933" s="1"/>
    </row>
    <row r="934" spans="1:17" ht="14.25" customHeight="1">
      <c r="A934" s="37"/>
      <c r="B934" s="38"/>
      <c r="C934" s="38"/>
      <c r="D934" s="39"/>
      <c r="E934" s="31"/>
      <c r="F934" s="32"/>
      <c r="G934" s="32"/>
      <c r="H934" s="31"/>
      <c r="L934" s="31"/>
      <c r="N934" s="31"/>
      <c r="Q934" s="1"/>
    </row>
    <row r="935" spans="1:17" ht="14.25" customHeight="1">
      <c r="A935" s="37"/>
      <c r="B935" s="38"/>
      <c r="C935" s="38"/>
      <c r="D935" s="39"/>
      <c r="E935" s="31"/>
      <c r="F935" s="32"/>
      <c r="G935" s="32"/>
      <c r="H935" s="31"/>
      <c r="L935" s="31"/>
      <c r="N935" s="31"/>
      <c r="Q935" s="1"/>
    </row>
    <row r="936" spans="1:17" ht="14.25" customHeight="1">
      <c r="A936" s="37"/>
      <c r="B936" s="38"/>
      <c r="C936" s="38"/>
      <c r="D936" s="39"/>
      <c r="E936" s="31"/>
      <c r="F936" s="32"/>
      <c r="G936" s="32"/>
      <c r="H936" s="31"/>
      <c r="L936" s="31"/>
      <c r="N936" s="31"/>
      <c r="Q936" s="1"/>
    </row>
    <row r="937" spans="1:17" ht="14.25" customHeight="1">
      <c r="A937" s="37"/>
      <c r="B937" s="38"/>
      <c r="C937" s="38"/>
      <c r="D937" s="39"/>
      <c r="E937" s="31"/>
      <c r="F937" s="32"/>
      <c r="G937" s="32"/>
      <c r="H937" s="31"/>
      <c r="L937" s="31"/>
      <c r="N937" s="31"/>
      <c r="Q937" s="1"/>
    </row>
    <row r="938" spans="1:17" ht="14.25" customHeight="1">
      <c r="A938" s="37"/>
      <c r="B938" s="38"/>
      <c r="C938" s="38"/>
      <c r="D938" s="39"/>
      <c r="E938" s="31"/>
      <c r="F938" s="32"/>
      <c r="G938" s="32"/>
      <c r="H938" s="31"/>
      <c r="L938" s="31"/>
      <c r="N938" s="31"/>
      <c r="Q938" s="1"/>
    </row>
    <row r="939" spans="1:17" ht="14.25" customHeight="1">
      <c r="A939" s="37"/>
      <c r="B939" s="38"/>
      <c r="C939" s="38"/>
      <c r="D939" s="39"/>
      <c r="E939" s="31"/>
      <c r="F939" s="32"/>
      <c r="G939" s="32"/>
      <c r="H939" s="31"/>
      <c r="L939" s="31"/>
      <c r="N939" s="31"/>
      <c r="Q939" s="1"/>
    </row>
    <row r="940" spans="1:17" ht="14.25" customHeight="1">
      <c r="A940" s="37"/>
      <c r="B940" s="38"/>
      <c r="C940" s="38"/>
      <c r="D940" s="39"/>
      <c r="E940" s="31"/>
      <c r="F940" s="32"/>
      <c r="G940" s="32"/>
      <c r="H940" s="31"/>
      <c r="L940" s="31"/>
      <c r="N940" s="31"/>
      <c r="Q940" s="1"/>
    </row>
    <row r="941" spans="1:17" ht="14.25" customHeight="1">
      <c r="A941" s="37"/>
      <c r="B941" s="38"/>
      <c r="C941" s="38"/>
      <c r="D941" s="39"/>
      <c r="E941" s="31"/>
      <c r="F941" s="32"/>
      <c r="G941" s="32"/>
      <c r="H941" s="31"/>
      <c r="L941" s="31"/>
      <c r="N941" s="31"/>
      <c r="Q941" s="1"/>
    </row>
    <row r="942" spans="1:17" ht="14.25" customHeight="1">
      <c r="A942" s="37"/>
      <c r="B942" s="38"/>
      <c r="C942" s="38"/>
      <c r="D942" s="39"/>
      <c r="E942" s="31"/>
      <c r="F942" s="32"/>
      <c r="G942" s="32"/>
      <c r="H942" s="31"/>
      <c r="L942" s="31"/>
      <c r="N942" s="31"/>
      <c r="Q942" s="1"/>
    </row>
    <row r="943" spans="1:17" ht="14.25" customHeight="1">
      <c r="A943" s="37"/>
      <c r="B943" s="38"/>
      <c r="C943" s="38"/>
      <c r="D943" s="39"/>
      <c r="E943" s="31"/>
      <c r="F943" s="32"/>
      <c r="G943" s="32"/>
      <c r="H943" s="31"/>
      <c r="L943" s="31"/>
      <c r="N943" s="31"/>
      <c r="Q943" s="1"/>
    </row>
    <row r="944" spans="1:17" ht="14.25" customHeight="1">
      <c r="A944" s="37"/>
      <c r="B944" s="38"/>
      <c r="C944" s="38"/>
      <c r="D944" s="39"/>
      <c r="E944" s="31"/>
      <c r="F944" s="32"/>
      <c r="G944" s="32"/>
      <c r="H944" s="31"/>
      <c r="L944" s="31"/>
      <c r="N944" s="31"/>
      <c r="Q944" s="1"/>
    </row>
    <row r="945" spans="1:17" ht="14.25" customHeight="1">
      <c r="A945" s="37"/>
      <c r="B945" s="38"/>
      <c r="C945" s="38"/>
      <c r="D945" s="39"/>
      <c r="E945" s="31"/>
      <c r="F945" s="32"/>
      <c r="G945" s="32"/>
      <c r="H945" s="31"/>
      <c r="L945" s="31"/>
      <c r="N945" s="31"/>
      <c r="Q945" s="1"/>
    </row>
    <row r="946" spans="1:17" ht="14.25" customHeight="1">
      <c r="A946" s="37"/>
      <c r="B946" s="38"/>
      <c r="C946" s="38"/>
      <c r="D946" s="39"/>
      <c r="E946" s="31"/>
      <c r="F946" s="32"/>
      <c r="G946" s="32"/>
      <c r="H946" s="31"/>
      <c r="L946" s="31"/>
      <c r="N946" s="31"/>
      <c r="Q946" s="1"/>
    </row>
    <row r="947" spans="1:17" ht="14.25" customHeight="1">
      <c r="A947" s="37"/>
      <c r="B947" s="38"/>
      <c r="C947" s="38"/>
      <c r="D947" s="39"/>
      <c r="E947" s="31"/>
      <c r="F947" s="32"/>
      <c r="G947" s="32"/>
      <c r="H947" s="31"/>
      <c r="L947" s="31"/>
      <c r="N947" s="31"/>
      <c r="Q947" s="1"/>
    </row>
    <row r="948" spans="1:17" ht="14.25" customHeight="1">
      <c r="A948" s="37"/>
      <c r="B948" s="38"/>
      <c r="C948" s="38"/>
      <c r="D948" s="39"/>
      <c r="E948" s="31"/>
      <c r="F948" s="32"/>
      <c r="G948" s="32"/>
      <c r="H948" s="31"/>
      <c r="L948" s="31"/>
      <c r="N948" s="31"/>
      <c r="Q948" s="1"/>
    </row>
    <row r="949" spans="1:17" ht="14.25" customHeight="1">
      <c r="A949" s="37"/>
      <c r="B949" s="38"/>
      <c r="C949" s="38"/>
      <c r="D949" s="39"/>
      <c r="E949" s="31"/>
      <c r="F949" s="32"/>
      <c r="G949" s="32"/>
      <c r="H949" s="31"/>
      <c r="L949" s="31"/>
      <c r="N949" s="31"/>
      <c r="Q949" s="1"/>
    </row>
    <row r="950" spans="1:17" ht="14.25" customHeight="1">
      <c r="A950" s="37"/>
      <c r="B950" s="38"/>
      <c r="C950" s="38"/>
      <c r="D950" s="39"/>
      <c r="E950" s="31"/>
      <c r="F950" s="32"/>
      <c r="G950" s="32"/>
      <c r="H950" s="31"/>
      <c r="L950" s="31"/>
      <c r="N950" s="31"/>
      <c r="Q950" s="1"/>
    </row>
    <row r="951" spans="1:17" ht="14.25" customHeight="1">
      <c r="A951" s="37"/>
      <c r="B951" s="38"/>
      <c r="C951" s="38"/>
      <c r="D951" s="39"/>
      <c r="E951" s="31"/>
      <c r="F951" s="32"/>
      <c r="G951" s="32"/>
      <c r="H951" s="31"/>
      <c r="L951" s="31"/>
      <c r="N951" s="31"/>
      <c r="Q951" s="1"/>
    </row>
    <row r="952" spans="1:17" ht="14.25" customHeight="1">
      <c r="A952" s="37"/>
      <c r="B952" s="38"/>
      <c r="C952" s="38"/>
      <c r="D952" s="39"/>
      <c r="E952" s="31"/>
      <c r="F952" s="32"/>
      <c r="G952" s="32"/>
      <c r="H952" s="31"/>
      <c r="L952" s="31"/>
      <c r="N952" s="31"/>
      <c r="Q952" s="1"/>
    </row>
    <row r="953" spans="1:17" ht="14.25" customHeight="1">
      <c r="A953" s="37"/>
      <c r="B953" s="38"/>
      <c r="C953" s="38"/>
      <c r="D953" s="39"/>
      <c r="E953" s="31"/>
      <c r="F953" s="32"/>
      <c r="G953" s="32"/>
      <c r="H953" s="31"/>
      <c r="L953" s="31"/>
      <c r="N953" s="31"/>
      <c r="Q953" s="1"/>
    </row>
    <row r="954" spans="1:17" ht="14.25" customHeight="1">
      <c r="A954" s="37"/>
      <c r="B954" s="38"/>
      <c r="C954" s="38"/>
      <c r="D954" s="39"/>
      <c r="E954" s="31"/>
      <c r="F954" s="32"/>
      <c r="G954" s="32"/>
      <c r="H954" s="31"/>
      <c r="L954" s="31"/>
      <c r="N954" s="31"/>
      <c r="Q954" s="1"/>
    </row>
    <row r="955" spans="1:17" ht="14.25" customHeight="1">
      <c r="A955" s="37"/>
      <c r="B955" s="38"/>
      <c r="C955" s="38"/>
      <c r="D955" s="39"/>
      <c r="E955" s="31"/>
      <c r="F955" s="32"/>
      <c r="G955" s="32"/>
      <c r="H955" s="31"/>
      <c r="L955" s="31"/>
      <c r="N955" s="31"/>
      <c r="Q955" s="1"/>
    </row>
    <row r="956" spans="1:17" ht="14.25" customHeight="1">
      <c r="A956" s="37"/>
      <c r="B956" s="38"/>
      <c r="C956" s="38"/>
      <c r="D956" s="39"/>
      <c r="E956" s="31"/>
      <c r="F956" s="32"/>
      <c r="G956" s="32"/>
      <c r="H956" s="31"/>
      <c r="L956" s="31"/>
      <c r="N956" s="31"/>
      <c r="Q956" s="1"/>
    </row>
    <row r="957" spans="1:17" ht="14.25" customHeight="1">
      <c r="A957" s="37"/>
      <c r="B957" s="38"/>
      <c r="C957" s="38"/>
      <c r="D957" s="39"/>
      <c r="E957" s="31"/>
      <c r="F957" s="32"/>
      <c r="G957" s="32"/>
      <c r="H957" s="31"/>
      <c r="L957" s="31"/>
      <c r="N957" s="31"/>
      <c r="Q957" s="1"/>
    </row>
    <row r="958" spans="1:17" ht="14.25" customHeight="1">
      <c r="A958" s="37"/>
      <c r="B958" s="38"/>
      <c r="C958" s="38"/>
      <c r="D958" s="39"/>
      <c r="E958" s="31"/>
      <c r="F958" s="32"/>
      <c r="G958" s="32"/>
      <c r="H958" s="31"/>
      <c r="L958" s="31"/>
      <c r="N958" s="31"/>
      <c r="Q958" s="1"/>
    </row>
    <row r="959" spans="1:17" ht="14.25" customHeight="1">
      <c r="A959" s="37"/>
      <c r="B959" s="38"/>
      <c r="C959" s="38"/>
      <c r="D959" s="39"/>
      <c r="E959" s="31"/>
      <c r="F959" s="32"/>
      <c r="G959" s="32"/>
      <c r="H959" s="31"/>
      <c r="L959" s="31"/>
      <c r="N959" s="31"/>
      <c r="Q959" s="1"/>
    </row>
    <row r="960" spans="1:17" ht="14.25" customHeight="1">
      <c r="A960" s="37"/>
      <c r="B960" s="38"/>
      <c r="C960" s="38"/>
      <c r="D960" s="39"/>
      <c r="E960" s="31"/>
      <c r="F960" s="32"/>
      <c r="G960" s="32"/>
      <c r="H960" s="31"/>
      <c r="L960" s="31"/>
      <c r="N960" s="31"/>
      <c r="Q960" s="1"/>
    </row>
    <row r="961" spans="1:17" ht="14.25" customHeight="1">
      <c r="A961" s="37"/>
      <c r="B961" s="38"/>
      <c r="C961" s="38"/>
      <c r="D961" s="39"/>
      <c r="E961" s="31"/>
      <c r="F961" s="32"/>
      <c r="G961" s="32"/>
      <c r="H961" s="31"/>
      <c r="L961" s="31"/>
      <c r="N961" s="31"/>
      <c r="Q961" s="1"/>
    </row>
    <row r="962" spans="1:17" ht="14.25" customHeight="1">
      <c r="A962" s="37"/>
      <c r="B962" s="38"/>
      <c r="C962" s="38"/>
      <c r="D962" s="39"/>
      <c r="E962" s="31"/>
      <c r="F962" s="32"/>
      <c r="G962" s="32"/>
      <c r="H962" s="31"/>
      <c r="L962" s="31"/>
      <c r="N962" s="31"/>
      <c r="Q962" s="1"/>
    </row>
    <row r="963" spans="1:17" ht="14.25" customHeight="1">
      <c r="A963" s="37"/>
      <c r="B963" s="38"/>
      <c r="C963" s="38"/>
      <c r="D963" s="39"/>
      <c r="E963" s="31"/>
      <c r="F963" s="32"/>
      <c r="G963" s="32"/>
      <c r="H963" s="31"/>
      <c r="L963" s="31"/>
      <c r="N963" s="31"/>
      <c r="Q963" s="1"/>
    </row>
    <row r="964" spans="1:17" ht="14.25" customHeight="1">
      <c r="A964" s="37"/>
      <c r="B964" s="38"/>
      <c r="C964" s="38"/>
      <c r="D964" s="39"/>
      <c r="E964" s="31"/>
      <c r="F964" s="32"/>
      <c r="G964" s="32"/>
      <c r="H964" s="31"/>
      <c r="L964" s="31"/>
      <c r="N964" s="31"/>
      <c r="Q964" s="1"/>
    </row>
    <row r="965" spans="1:17" ht="14.25" customHeight="1">
      <c r="A965" s="37"/>
      <c r="B965" s="38"/>
      <c r="C965" s="38"/>
      <c r="D965" s="39"/>
      <c r="E965" s="31"/>
      <c r="F965" s="32"/>
      <c r="G965" s="32"/>
      <c r="H965" s="31"/>
      <c r="L965" s="31"/>
      <c r="N965" s="31"/>
      <c r="Q965" s="1"/>
    </row>
    <row r="966" spans="1:17" ht="14.25" customHeight="1">
      <c r="A966" s="37"/>
      <c r="B966" s="38"/>
      <c r="C966" s="38"/>
      <c r="D966" s="39"/>
      <c r="E966" s="31"/>
      <c r="F966" s="32"/>
      <c r="G966" s="32"/>
      <c r="H966" s="31"/>
      <c r="L966" s="31"/>
      <c r="N966" s="31"/>
      <c r="Q966" s="1"/>
    </row>
    <row r="967" spans="1:17" ht="14.25" customHeight="1">
      <c r="A967" s="37"/>
      <c r="B967" s="38"/>
      <c r="C967" s="38"/>
      <c r="D967" s="39"/>
      <c r="E967" s="31"/>
      <c r="F967" s="32"/>
      <c r="G967" s="32"/>
      <c r="H967" s="31"/>
      <c r="L967" s="31"/>
      <c r="N967" s="31"/>
      <c r="Q967" s="1"/>
    </row>
    <row r="968" spans="1:17" ht="14.25" customHeight="1">
      <c r="A968" s="37"/>
      <c r="B968" s="38"/>
      <c r="C968" s="38"/>
      <c r="D968" s="39"/>
      <c r="E968" s="31"/>
      <c r="F968" s="32"/>
      <c r="G968" s="32"/>
      <c r="H968" s="31"/>
      <c r="L968" s="31"/>
      <c r="N968" s="31"/>
      <c r="Q968" s="1"/>
    </row>
    <row r="969" spans="1:17" ht="14.25" customHeight="1">
      <c r="A969" s="37"/>
      <c r="B969" s="38"/>
      <c r="C969" s="38"/>
      <c r="D969" s="39"/>
      <c r="E969" s="31"/>
      <c r="F969" s="32"/>
      <c r="G969" s="32"/>
      <c r="H969" s="31"/>
      <c r="L969" s="31"/>
      <c r="N969" s="31"/>
      <c r="Q969" s="1"/>
    </row>
    <row r="970" spans="1:17" ht="14.25" customHeight="1">
      <c r="A970" s="37"/>
      <c r="B970" s="38"/>
      <c r="C970" s="38"/>
      <c r="D970" s="39"/>
      <c r="E970" s="31"/>
      <c r="F970" s="32"/>
      <c r="G970" s="32"/>
      <c r="H970" s="31"/>
      <c r="L970" s="31"/>
      <c r="N970" s="31"/>
      <c r="Q970" s="1"/>
    </row>
    <row r="971" spans="1:17" ht="14.25" customHeight="1">
      <c r="A971" s="37"/>
      <c r="B971" s="38"/>
      <c r="C971" s="38"/>
      <c r="D971" s="39"/>
      <c r="E971" s="31"/>
      <c r="F971" s="32"/>
      <c r="G971" s="32"/>
      <c r="H971" s="31"/>
      <c r="L971" s="31"/>
      <c r="N971" s="31"/>
      <c r="Q971" s="1"/>
    </row>
    <row r="972" spans="1:17" ht="14.25" customHeight="1">
      <c r="A972" s="37"/>
      <c r="B972" s="38"/>
      <c r="C972" s="38"/>
      <c r="D972" s="39"/>
      <c r="E972" s="31"/>
      <c r="F972" s="32"/>
      <c r="G972" s="32"/>
      <c r="H972" s="31"/>
      <c r="L972" s="31"/>
      <c r="N972" s="31"/>
      <c r="Q972" s="1"/>
    </row>
    <row r="973" spans="1:17" ht="14.25" customHeight="1">
      <c r="A973" s="37"/>
      <c r="B973" s="38"/>
      <c r="C973" s="38"/>
      <c r="D973" s="39"/>
      <c r="E973" s="31"/>
      <c r="F973" s="32"/>
      <c r="G973" s="32"/>
      <c r="H973" s="31"/>
      <c r="L973" s="31"/>
      <c r="N973" s="31"/>
      <c r="Q973" s="1"/>
    </row>
    <row r="974" spans="1:17" ht="14.25" customHeight="1">
      <c r="A974" s="37"/>
      <c r="B974" s="38"/>
      <c r="C974" s="38"/>
      <c r="D974" s="39"/>
      <c r="E974" s="31"/>
      <c r="F974" s="32"/>
      <c r="G974" s="32"/>
      <c r="H974" s="31"/>
      <c r="L974" s="31"/>
      <c r="N974" s="31"/>
      <c r="Q974" s="1"/>
    </row>
    <row r="975" spans="1:17" ht="14.25" customHeight="1">
      <c r="A975" s="37"/>
      <c r="B975" s="38"/>
      <c r="C975" s="38"/>
      <c r="D975" s="39"/>
      <c r="E975" s="31"/>
      <c r="F975" s="32"/>
      <c r="G975" s="32"/>
      <c r="H975" s="31"/>
      <c r="L975" s="31"/>
      <c r="N975" s="31"/>
      <c r="Q975" s="1"/>
    </row>
    <row r="976" spans="1:17" ht="14.25" customHeight="1">
      <c r="A976" s="37"/>
      <c r="B976" s="38"/>
      <c r="C976" s="38"/>
      <c r="D976" s="39"/>
      <c r="E976" s="31"/>
      <c r="F976" s="32"/>
      <c r="G976" s="32"/>
      <c r="H976" s="31"/>
      <c r="L976" s="31"/>
      <c r="N976" s="31"/>
      <c r="Q976" s="1"/>
    </row>
    <row r="977" spans="1:17" ht="14.25" customHeight="1">
      <c r="A977" s="37"/>
      <c r="B977" s="38"/>
      <c r="C977" s="38"/>
      <c r="D977" s="39"/>
      <c r="E977" s="31"/>
      <c r="F977" s="32"/>
      <c r="G977" s="32"/>
      <c r="H977" s="31"/>
      <c r="L977" s="31"/>
      <c r="N977" s="31"/>
      <c r="Q977" s="1"/>
    </row>
    <row r="978" spans="1:17" ht="14.25" customHeight="1">
      <c r="A978" s="37"/>
      <c r="B978" s="38"/>
      <c r="C978" s="38"/>
      <c r="D978" s="39"/>
      <c r="E978" s="31"/>
      <c r="F978" s="32"/>
      <c r="G978" s="32"/>
      <c r="H978" s="31"/>
      <c r="L978" s="31"/>
      <c r="N978" s="31"/>
      <c r="Q978" s="1"/>
    </row>
    <row r="979" spans="1:17" ht="14.25" customHeight="1">
      <c r="A979" s="37"/>
      <c r="B979" s="38"/>
      <c r="C979" s="38"/>
      <c r="D979" s="39"/>
      <c r="E979" s="31"/>
      <c r="F979" s="32"/>
      <c r="G979" s="32"/>
      <c r="H979" s="31"/>
      <c r="L979" s="31"/>
      <c r="N979" s="31"/>
      <c r="Q979" s="1"/>
    </row>
    <row r="980" spans="1:17" ht="14.25" customHeight="1">
      <c r="A980" s="37"/>
      <c r="B980" s="38"/>
      <c r="C980" s="38"/>
      <c r="D980" s="39"/>
      <c r="E980" s="31"/>
      <c r="F980" s="32"/>
      <c r="G980" s="32"/>
      <c r="H980" s="31"/>
      <c r="L980" s="31"/>
      <c r="N980" s="31"/>
      <c r="Q980" s="1"/>
    </row>
    <row r="981" spans="1:17" ht="14.25" customHeight="1">
      <c r="A981" s="37"/>
      <c r="B981" s="38"/>
      <c r="C981" s="38"/>
      <c r="D981" s="39"/>
      <c r="E981" s="31"/>
      <c r="F981" s="32"/>
      <c r="G981" s="32"/>
      <c r="H981" s="31"/>
      <c r="L981" s="31"/>
      <c r="N981" s="31"/>
      <c r="Q981" s="1"/>
    </row>
    <row r="982" spans="1:17" ht="14.25" customHeight="1">
      <c r="A982" s="37"/>
      <c r="B982" s="38"/>
      <c r="C982" s="38"/>
      <c r="D982" s="39"/>
      <c r="E982" s="31"/>
      <c r="F982" s="32"/>
      <c r="G982" s="32"/>
      <c r="H982" s="31"/>
      <c r="L982" s="31"/>
      <c r="N982" s="31"/>
      <c r="Q982" s="1"/>
    </row>
    <row r="983" spans="1:17" ht="14.25" customHeight="1">
      <c r="A983" s="37"/>
      <c r="B983" s="38"/>
      <c r="C983" s="38"/>
      <c r="D983" s="39"/>
      <c r="E983" s="31"/>
      <c r="F983" s="32"/>
      <c r="G983" s="32"/>
      <c r="H983" s="31"/>
      <c r="L983" s="31"/>
      <c r="N983" s="31"/>
      <c r="Q983" s="1"/>
    </row>
    <row r="984" spans="1:17" ht="14.25" customHeight="1">
      <c r="A984" s="37"/>
      <c r="B984" s="38"/>
      <c r="C984" s="38"/>
      <c r="D984" s="39"/>
      <c r="E984" s="31"/>
      <c r="F984" s="32"/>
      <c r="G984" s="32"/>
      <c r="H984" s="31"/>
      <c r="L984" s="31"/>
      <c r="N984" s="31"/>
      <c r="Q984" s="1"/>
    </row>
    <row r="985" spans="1:17" ht="14.25" customHeight="1">
      <c r="A985" s="37"/>
      <c r="B985" s="38"/>
      <c r="C985" s="38"/>
      <c r="D985" s="39"/>
      <c r="E985" s="31"/>
      <c r="F985" s="32"/>
      <c r="G985" s="32"/>
      <c r="H985" s="31"/>
      <c r="L985" s="31"/>
      <c r="N985" s="31"/>
      <c r="Q985" s="1"/>
    </row>
    <row r="986" spans="1:17" ht="14.25" customHeight="1">
      <c r="A986" s="37"/>
      <c r="B986" s="38"/>
      <c r="C986" s="38"/>
      <c r="D986" s="39"/>
      <c r="E986" s="31"/>
      <c r="F986" s="32"/>
      <c r="G986" s="32"/>
      <c r="H986" s="31"/>
      <c r="L986" s="31"/>
      <c r="N986" s="31"/>
      <c r="Q986" s="1"/>
    </row>
    <row r="987" spans="1:17" ht="14.25" customHeight="1">
      <c r="A987" s="37"/>
      <c r="B987" s="38"/>
      <c r="C987" s="38"/>
      <c r="D987" s="39"/>
      <c r="E987" s="31"/>
      <c r="F987" s="32"/>
      <c r="G987" s="32"/>
      <c r="H987" s="31"/>
      <c r="L987" s="31"/>
      <c r="N987" s="31"/>
      <c r="Q987" s="1"/>
    </row>
    <row r="988" spans="1:17" ht="14.25" customHeight="1">
      <c r="A988" s="37"/>
      <c r="B988" s="38"/>
      <c r="C988" s="38"/>
      <c r="D988" s="39"/>
      <c r="E988" s="31"/>
      <c r="F988" s="32"/>
      <c r="G988" s="32"/>
      <c r="H988" s="31"/>
      <c r="L988" s="31"/>
      <c r="N988" s="31"/>
      <c r="Q988" s="1"/>
    </row>
    <row r="989" spans="1:17" ht="14.25" customHeight="1">
      <c r="A989" s="37"/>
      <c r="B989" s="38"/>
      <c r="C989" s="38"/>
      <c r="D989" s="39"/>
      <c r="E989" s="31"/>
      <c r="F989" s="32"/>
      <c r="G989" s="32"/>
      <c r="H989" s="31"/>
      <c r="L989" s="31"/>
      <c r="N989" s="31"/>
      <c r="Q989" s="1"/>
    </row>
    <row r="990" spans="1:17" ht="14.25" customHeight="1">
      <c r="A990" s="37"/>
      <c r="B990" s="38"/>
      <c r="C990" s="38"/>
      <c r="D990" s="39"/>
      <c r="E990" s="31"/>
      <c r="F990" s="32"/>
      <c r="G990" s="32"/>
      <c r="H990" s="31"/>
      <c r="L990" s="31"/>
      <c r="N990" s="31"/>
      <c r="Q990" s="1"/>
    </row>
    <row r="991" spans="1:17" ht="14.25" customHeight="1">
      <c r="A991" s="37"/>
      <c r="B991" s="38"/>
      <c r="C991" s="38"/>
      <c r="D991" s="39"/>
      <c r="E991" s="31"/>
      <c r="F991" s="32"/>
      <c r="G991" s="32"/>
      <c r="H991" s="31"/>
      <c r="L991" s="31"/>
      <c r="N991" s="31"/>
      <c r="Q991" s="1"/>
    </row>
    <row r="992" spans="1:17" ht="14.25" customHeight="1">
      <c r="A992" s="37"/>
      <c r="B992" s="38"/>
      <c r="C992" s="38"/>
      <c r="D992" s="39"/>
      <c r="E992" s="31"/>
      <c r="F992" s="32"/>
      <c r="G992" s="32"/>
      <c r="H992" s="31"/>
      <c r="L992" s="31"/>
      <c r="N992" s="31"/>
      <c r="Q992" s="1"/>
    </row>
    <row r="993" spans="1:17" ht="14.25" customHeight="1">
      <c r="A993" s="37"/>
      <c r="B993" s="38"/>
      <c r="C993" s="38"/>
      <c r="D993" s="39"/>
      <c r="E993" s="31"/>
      <c r="F993" s="32"/>
      <c r="G993" s="32"/>
      <c r="H993" s="31"/>
      <c r="L993" s="31"/>
      <c r="N993" s="31"/>
      <c r="Q993" s="1"/>
    </row>
    <row r="994" spans="1:17" ht="14.25" customHeight="1">
      <c r="A994" s="37"/>
      <c r="B994" s="38"/>
      <c r="C994" s="38"/>
      <c r="D994" s="39"/>
      <c r="E994" s="31"/>
      <c r="F994" s="32"/>
      <c r="G994" s="32"/>
      <c r="H994" s="31"/>
      <c r="L994" s="31"/>
      <c r="N994" s="31"/>
      <c r="Q994" s="1"/>
    </row>
    <row r="995" spans="1:17" ht="14.25" customHeight="1">
      <c r="A995" s="37"/>
      <c r="B995" s="38"/>
      <c r="C995" s="38"/>
      <c r="D995" s="39"/>
      <c r="E995" s="31"/>
      <c r="F995" s="32"/>
      <c r="G995" s="32"/>
      <c r="H995" s="31"/>
      <c r="L995" s="31"/>
      <c r="N995" s="31"/>
      <c r="Q995" s="1"/>
    </row>
    <row r="996" spans="1:17" ht="14.25" customHeight="1">
      <c r="A996" s="37"/>
      <c r="B996" s="38"/>
      <c r="C996" s="38"/>
      <c r="D996" s="39"/>
      <c r="E996" s="31"/>
      <c r="F996" s="32"/>
      <c r="G996" s="32"/>
      <c r="H996" s="31"/>
      <c r="L996" s="31"/>
      <c r="N996" s="31"/>
      <c r="Q996" s="1"/>
    </row>
    <row r="997" spans="1:17" ht="14.25" customHeight="1">
      <c r="A997" s="37"/>
      <c r="B997" s="38"/>
      <c r="C997" s="38"/>
      <c r="D997" s="39"/>
      <c r="E997" s="31"/>
      <c r="F997" s="32"/>
      <c r="G997" s="32"/>
      <c r="H997" s="31"/>
      <c r="L997" s="31"/>
      <c r="N997" s="31"/>
      <c r="Q997" s="1"/>
    </row>
    <row r="998" spans="1:17" ht="14.25" customHeight="1">
      <c r="A998" s="37"/>
      <c r="B998" s="38"/>
      <c r="C998" s="38"/>
      <c r="D998" s="39"/>
      <c r="E998" s="31"/>
      <c r="F998" s="32"/>
      <c r="G998" s="32"/>
      <c r="H998" s="31"/>
      <c r="L998" s="31"/>
      <c r="N998" s="31"/>
      <c r="Q998" s="1"/>
    </row>
    <row r="999" spans="1:17" ht="14.25" customHeight="1">
      <c r="A999" s="37"/>
      <c r="B999" s="38"/>
      <c r="C999" s="38"/>
      <c r="D999" s="39"/>
      <c r="E999" s="31"/>
      <c r="F999" s="32"/>
      <c r="G999" s="32"/>
      <c r="H999" s="31"/>
      <c r="L999" s="31"/>
      <c r="N999" s="31"/>
      <c r="Q999" s="1"/>
    </row>
    <row r="1000" spans="1:17" ht="14.25" customHeight="1">
      <c r="A1000" s="37"/>
      <c r="B1000" s="38"/>
      <c r="C1000" s="38"/>
      <c r="D1000" s="39"/>
      <c r="E1000" s="31"/>
      <c r="F1000" s="32"/>
      <c r="G1000" s="32"/>
      <c r="H1000" s="31"/>
      <c r="L1000" s="31"/>
      <c r="N1000" s="31"/>
      <c r="Q1000" s="1"/>
    </row>
    <row r="1001" spans="1:17" ht="14.25" customHeight="1">
      <c r="A1001" s="37"/>
      <c r="B1001" s="38"/>
      <c r="C1001" s="38"/>
      <c r="D1001" s="39"/>
      <c r="E1001" s="31"/>
      <c r="F1001" s="32"/>
      <c r="G1001" s="32"/>
      <c r="H1001" s="31"/>
      <c r="L1001" s="31"/>
      <c r="N1001" s="31"/>
      <c r="Q1001" s="1"/>
    </row>
  </sheetData>
  <mergeCells count="5">
    <mergeCell ref="A2:A3"/>
    <mergeCell ref="B2:B3"/>
    <mergeCell ref="C2:C3"/>
    <mergeCell ref="D2:J2"/>
    <mergeCell ref="K2:P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gor Sharakhov</cp:lastModifiedBy>
  <dcterms:modified xsi:type="dcterms:W3CDTF">2018-01-13T17:47:19Z</dcterms:modified>
</cp:coreProperties>
</file>